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xl/tables/table5.xml" ContentType="application/vnd.openxmlformats-officedocument.spreadsheetml.table+xml"/>
  <Override PartName="/xl/tables/table6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026"/>
  <workbookPr autoCompressPictures="0" defaultThemeVersion="166925"/>
  <mc:AlternateContent xmlns:mc="http://schemas.openxmlformats.org/markup-compatibility/2006">
    <mc:Choice Requires="x15">
      <x15ac:absPath xmlns:x15ac="http://schemas.microsoft.com/office/spreadsheetml/2010/11/ac" url="Z:\Papers_in_preparation\scTEMseq_Method\Scientific_Reports_1\"/>
    </mc:Choice>
  </mc:AlternateContent>
  <xr:revisionPtr revIDLastSave="0" documentId="8_{2D475C76-1E59-41FB-A0FB-61D1049A96F6}" xr6:coauthVersionLast="47" xr6:coauthVersionMax="47" xr10:uidLastSave="{00000000-0000-0000-0000-000000000000}"/>
  <bookViews>
    <workbookView xWindow="345" yWindow="390" windowWidth="25770" windowHeight="14340" tabRatio="756" xr2:uid="{00000000-000D-0000-FFFF-FFFF00000000}"/>
  </bookViews>
  <sheets>
    <sheet name="S1-scTEMseq primers" sheetId="5" r:id="rId1"/>
    <sheet name="S2-scTEMseq primer pairs" sheetId="6" r:id="rId2"/>
    <sheet name="S3-KG1a scTEM-seq QC" sheetId="1" r:id="rId3"/>
    <sheet name="S4-AML blast scTEM-seq QC" sheetId="2" r:id="rId4"/>
    <sheet name="S5-KG1a scRNA-seq QC" sheetId="8" r:id="rId5"/>
    <sheet name="S6-AML blast scRNA-seq QC" sheetId="7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99" i="8" l="1"/>
  <c r="G98" i="8"/>
  <c r="G97" i="8"/>
  <c r="G96" i="8"/>
  <c r="G95" i="8"/>
  <c r="G94" i="8"/>
  <c r="G93" i="8"/>
  <c r="G92" i="8"/>
  <c r="G91" i="8"/>
  <c r="G90" i="8"/>
  <c r="G89" i="8"/>
  <c r="G88" i="8"/>
  <c r="G87" i="8"/>
  <c r="G86" i="8"/>
  <c r="G85" i="8"/>
  <c r="G84" i="8"/>
  <c r="G83" i="8"/>
  <c r="G82" i="8"/>
  <c r="G81" i="8"/>
  <c r="G80" i="8"/>
  <c r="G79" i="8"/>
  <c r="G78" i="8"/>
  <c r="G77" i="8"/>
  <c r="G76" i="8"/>
  <c r="G75" i="8"/>
  <c r="G74" i="8"/>
  <c r="G73" i="8"/>
  <c r="G72" i="8"/>
  <c r="G71" i="8"/>
  <c r="G70" i="8"/>
  <c r="G69" i="8"/>
  <c r="G68" i="8"/>
  <c r="G67" i="8"/>
  <c r="G66" i="8"/>
  <c r="G65" i="8"/>
  <c r="G64" i="8"/>
  <c r="G63" i="8"/>
  <c r="G62" i="8"/>
  <c r="G61" i="8"/>
  <c r="G60" i="8"/>
  <c r="G59" i="8"/>
  <c r="G58" i="8"/>
  <c r="G57" i="8"/>
  <c r="G56" i="8"/>
  <c r="G55" i="8"/>
  <c r="G54" i="8"/>
  <c r="G53" i="8"/>
  <c r="G52" i="8"/>
  <c r="G51" i="8"/>
  <c r="G50" i="8"/>
  <c r="G49" i="8"/>
  <c r="G48" i="8"/>
  <c r="G47" i="8"/>
  <c r="G46" i="8"/>
  <c r="G45" i="8"/>
  <c r="G44" i="8"/>
  <c r="G43" i="8"/>
  <c r="G42" i="8"/>
  <c r="G41" i="8"/>
  <c r="G40" i="8"/>
  <c r="G39" i="8"/>
  <c r="G38" i="8"/>
  <c r="G37" i="8"/>
  <c r="G36" i="8"/>
  <c r="G35" i="8"/>
  <c r="G34" i="8"/>
  <c r="G33" i="8"/>
  <c r="G32" i="8"/>
  <c r="G31" i="8"/>
  <c r="G30" i="8"/>
  <c r="G29" i="8"/>
  <c r="G28" i="8"/>
  <c r="G27" i="8"/>
  <c r="G26" i="8"/>
  <c r="G25" i="8"/>
  <c r="G24" i="8"/>
  <c r="G23" i="8"/>
  <c r="G22" i="8"/>
  <c r="G21" i="8"/>
  <c r="G20" i="8"/>
  <c r="G19" i="8"/>
  <c r="G18" i="8"/>
  <c r="G17" i="8"/>
  <c r="G16" i="8"/>
  <c r="G15" i="8"/>
  <c r="G14" i="8"/>
  <c r="G13" i="8"/>
  <c r="G12" i="8"/>
  <c r="G11" i="8"/>
  <c r="G10" i="8"/>
  <c r="G9" i="8"/>
  <c r="G8" i="8"/>
  <c r="G7" i="8"/>
  <c r="G6" i="8"/>
  <c r="G5" i="8"/>
  <c r="G4" i="8"/>
  <c r="G68" i="7"/>
  <c r="G67" i="7"/>
  <c r="G66" i="7"/>
  <c r="G65" i="7"/>
  <c r="G64" i="7"/>
  <c r="G63" i="7"/>
  <c r="G62" i="7"/>
  <c r="G61" i="7"/>
  <c r="G60" i="7"/>
  <c r="G59" i="7"/>
  <c r="G58" i="7"/>
  <c r="G57" i="7"/>
  <c r="G56" i="7"/>
  <c r="G55" i="7"/>
  <c r="G54" i="7"/>
  <c r="G53" i="7"/>
  <c r="G52" i="7"/>
  <c r="G51" i="7"/>
  <c r="G50" i="7"/>
  <c r="G49" i="7"/>
  <c r="G48" i="7"/>
  <c r="G47" i="7"/>
  <c r="G46" i="7"/>
  <c r="G45" i="7"/>
  <c r="G44" i="7"/>
  <c r="G43" i="7"/>
  <c r="G42" i="7"/>
  <c r="G41" i="7"/>
  <c r="G40" i="7"/>
  <c r="G39" i="7"/>
  <c r="G38" i="7"/>
  <c r="G37" i="7"/>
  <c r="G36" i="7"/>
  <c r="G35" i="7"/>
  <c r="G34" i="7"/>
  <c r="G33" i="7"/>
  <c r="G32" i="7"/>
  <c r="G31" i="7"/>
  <c r="G30" i="7"/>
  <c r="G29" i="7"/>
  <c r="G28" i="7"/>
  <c r="G27" i="7"/>
  <c r="G26" i="7"/>
  <c r="G25" i="7"/>
  <c r="G24" i="7"/>
  <c r="G23" i="7"/>
  <c r="G22" i="7"/>
  <c r="G21" i="7"/>
  <c r="G20" i="7"/>
  <c r="G19" i="7"/>
  <c r="G18" i="7"/>
  <c r="G17" i="7"/>
  <c r="G16" i="7"/>
  <c r="G15" i="7"/>
  <c r="G14" i="7"/>
  <c r="G13" i="7"/>
  <c r="G12" i="7"/>
  <c r="G11" i="7"/>
  <c r="G10" i="7"/>
  <c r="G9" i="7"/>
  <c r="G8" i="7"/>
  <c r="G7" i="7"/>
  <c r="G6" i="7"/>
  <c r="G5" i="7"/>
  <c r="G4" i="7"/>
  <c r="I99" i="2"/>
  <c r="I98" i="2"/>
  <c r="I97" i="2"/>
  <c r="I96" i="2"/>
  <c r="I95" i="2"/>
  <c r="I94" i="2"/>
  <c r="I93" i="2"/>
  <c r="I92" i="2"/>
  <c r="I91" i="2"/>
  <c r="I90" i="2"/>
  <c r="I89" i="2"/>
  <c r="I88" i="2"/>
  <c r="I87" i="2"/>
  <c r="I86" i="2"/>
  <c r="I85" i="2"/>
  <c r="I84" i="2"/>
  <c r="I83" i="2"/>
  <c r="I82" i="2"/>
  <c r="I81" i="2"/>
  <c r="I80" i="2"/>
  <c r="I79" i="2"/>
  <c r="I78" i="2"/>
  <c r="I77" i="2"/>
  <c r="I76" i="2"/>
  <c r="I75" i="2"/>
  <c r="I74" i="2"/>
  <c r="I73" i="2"/>
  <c r="I72" i="2"/>
  <c r="I71" i="2"/>
  <c r="I70" i="2"/>
  <c r="I69" i="2"/>
  <c r="I68" i="2"/>
  <c r="I67" i="2"/>
  <c r="I66" i="2"/>
  <c r="I65" i="2"/>
  <c r="I64" i="2"/>
  <c r="I63" i="2"/>
  <c r="I62" i="2"/>
  <c r="I61" i="2"/>
  <c r="I60" i="2"/>
  <c r="I59" i="2"/>
  <c r="I58" i="2"/>
  <c r="I57" i="2"/>
  <c r="I56" i="2"/>
  <c r="I55" i="2"/>
  <c r="I54" i="2"/>
  <c r="I53" i="2"/>
  <c r="I52" i="2"/>
  <c r="I51" i="2"/>
  <c r="I50" i="2"/>
  <c r="I49" i="2"/>
  <c r="I48" i="2"/>
  <c r="I47" i="2"/>
  <c r="I46" i="2"/>
  <c r="I45" i="2"/>
  <c r="I44" i="2"/>
  <c r="I43" i="2"/>
  <c r="I42" i="2"/>
  <c r="I41" i="2"/>
  <c r="I40" i="2"/>
  <c r="I39" i="2"/>
  <c r="I38" i="2"/>
  <c r="I37" i="2"/>
  <c r="I36" i="2"/>
  <c r="I35" i="2"/>
  <c r="I34" i="2"/>
  <c r="I33" i="2"/>
  <c r="I32" i="2"/>
  <c r="I31" i="2"/>
  <c r="I30" i="2"/>
  <c r="I29" i="2"/>
  <c r="I28" i="2"/>
  <c r="I27" i="2"/>
  <c r="I26" i="2"/>
  <c r="I25" i="2"/>
  <c r="I24" i="2"/>
  <c r="I23" i="2"/>
  <c r="I22" i="2"/>
  <c r="I21" i="2"/>
  <c r="I20" i="2"/>
  <c r="I19" i="2"/>
  <c r="I18" i="2"/>
  <c r="I17" i="2"/>
  <c r="I16" i="2"/>
  <c r="I15" i="2"/>
  <c r="I14" i="2"/>
  <c r="I13" i="2"/>
  <c r="I12" i="2"/>
  <c r="I11" i="2"/>
  <c r="I10" i="2"/>
  <c r="I9" i="2"/>
  <c r="I8" i="2"/>
  <c r="I7" i="2"/>
  <c r="I6" i="2"/>
  <c r="I5" i="2"/>
  <c r="I4" i="2"/>
  <c r="I4" i="1"/>
  <c r="I6" i="1"/>
  <c r="I7" i="1"/>
  <c r="I5" i="1"/>
  <c r="I26" i="1"/>
  <c r="I8" i="1"/>
  <c r="I14" i="1"/>
  <c r="I28" i="1"/>
  <c r="I20" i="1"/>
  <c r="I30" i="1"/>
  <c r="I25" i="1"/>
  <c r="I29" i="1"/>
  <c r="I11" i="1"/>
  <c r="I18" i="1"/>
  <c r="I21" i="1"/>
  <c r="I12" i="1"/>
  <c r="I13" i="1"/>
  <c r="I17" i="1"/>
  <c r="I24" i="1"/>
  <c r="I19" i="1"/>
  <c r="I27" i="1"/>
  <c r="I10" i="1"/>
  <c r="I16" i="1"/>
  <c r="I41" i="1"/>
  <c r="I51" i="1"/>
  <c r="I9" i="1"/>
  <c r="I45" i="1"/>
  <c r="I38" i="1"/>
  <c r="I49" i="1"/>
  <c r="I39" i="1"/>
  <c r="I46" i="1"/>
  <c r="I43" i="1"/>
  <c r="I48" i="1"/>
  <c r="I23" i="1"/>
  <c r="I44" i="1"/>
  <c r="I15" i="1"/>
  <c r="I52" i="1"/>
  <c r="I47" i="1"/>
  <c r="I36" i="1"/>
  <c r="I22" i="1"/>
  <c r="I37" i="1"/>
  <c r="I40" i="1"/>
  <c r="I50" i="1"/>
  <c r="I53" i="1"/>
  <c r="I34" i="1"/>
  <c r="I31" i="1"/>
  <c r="I42" i="1"/>
  <c r="I35" i="1"/>
  <c r="I33" i="1"/>
  <c r="I32" i="1"/>
  <c r="I98" i="1"/>
  <c r="I80" i="1"/>
  <c r="I77" i="1"/>
  <c r="I82" i="1"/>
  <c r="I99" i="1"/>
  <c r="I89" i="1"/>
  <c r="I73" i="1"/>
  <c r="I94" i="1"/>
  <c r="I96" i="1"/>
  <c r="I90" i="1"/>
  <c r="I92" i="1"/>
  <c r="I91" i="1"/>
  <c r="I86" i="1"/>
  <c r="I88" i="1"/>
  <c r="I83" i="1"/>
  <c r="I72" i="1"/>
  <c r="I81" i="1"/>
  <c r="I74" i="1"/>
  <c r="I78" i="1"/>
  <c r="I95" i="1"/>
  <c r="I84" i="1"/>
  <c r="I71" i="1"/>
  <c r="I79" i="1"/>
  <c r="I85" i="1"/>
  <c r="I97" i="1"/>
  <c r="I87" i="1"/>
  <c r="I70" i="1"/>
  <c r="I93" i="1"/>
  <c r="I66" i="1"/>
  <c r="I67" i="1"/>
  <c r="I69" i="1"/>
  <c r="I75" i="1"/>
  <c r="I68" i="1"/>
  <c r="I58" i="1"/>
  <c r="I65" i="1"/>
  <c r="I63" i="1"/>
  <c r="I64" i="1"/>
  <c r="I60" i="1"/>
  <c r="I57" i="1"/>
  <c r="I62" i="1"/>
  <c r="I61" i="1"/>
  <c r="I54" i="1"/>
  <c r="I59" i="1"/>
  <c r="I56" i="1"/>
  <c r="I55" i="1"/>
  <c r="I76" i="1"/>
</calcChain>
</file>

<file path=xl/sharedStrings.xml><?xml version="1.0" encoding="utf-8"?>
<sst xmlns="http://schemas.openxmlformats.org/spreadsheetml/2006/main" count="1143" uniqueCount="576">
  <si>
    <t>Sample</t>
  </si>
  <si>
    <t>Raw sequencing reads</t>
  </si>
  <si>
    <t>Reads passing sequencing QC (cutadapt)</t>
  </si>
  <si>
    <t>Reads aligned uniquely (bismark)</t>
  </si>
  <si>
    <t>Reads aligned ambiguously (bismark)</t>
  </si>
  <si>
    <t>Reads with no alignment (bismark)</t>
  </si>
  <si>
    <t>Sample type</t>
  </si>
  <si>
    <t>Unique SINE/Alu sites</t>
  </si>
  <si>
    <t>i504_D1_i701_KG1a_Alu</t>
  </si>
  <si>
    <t>i501_A1_i701_KG1a_Alu</t>
  </si>
  <si>
    <t>i502_B1_i701_KG1a_Alu</t>
  </si>
  <si>
    <t>i504_D3_i703_KG1a_Alu</t>
  </si>
  <si>
    <t>i503_C1_i701_KG1a_Alu</t>
  </si>
  <si>
    <t>i504_D5_i705_KG1a_Alu</t>
  </si>
  <si>
    <t>i503_C6_i706_KG1a_Alu</t>
  </si>
  <si>
    <t>i504_D4_i704_KG1a_Alu</t>
  </si>
  <si>
    <t>i501_A4_i704_KG1a_Alu</t>
  </si>
  <si>
    <t>i502_B5_i705_KG1a_Alu</t>
  </si>
  <si>
    <t>i503_C2_i702_KG1a_Alu</t>
  </si>
  <si>
    <t>i501_A5_i705_KG1a_Alu</t>
  </si>
  <si>
    <t>i501_A6_i706_KG1a_Alu</t>
  </si>
  <si>
    <t>i502_B4_i704_KG1a_Alu</t>
  </si>
  <si>
    <t>i503_C5_i705_KG1a_Alu</t>
  </si>
  <si>
    <t>i502_B6_i706_KG1a_Alu</t>
  </si>
  <si>
    <t>i504_D2_i702_KG1a_Alu</t>
  </si>
  <si>
    <t>i501_A3_i703_KG1a_Alu</t>
  </si>
  <si>
    <t>i502_B3_i703_KG1a_Alu</t>
  </si>
  <si>
    <t>i506_F9_i709_KG1a_Alu</t>
  </si>
  <si>
    <t>i508_H7_i707_KG1a_Alu</t>
  </si>
  <si>
    <t>i501_A2_i702_KG1a_Alu</t>
  </si>
  <si>
    <t>i507_G7_i707_KG1a_Alu</t>
  </si>
  <si>
    <t>i506_F12_i712_KG1a_Alu</t>
  </si>
  <si>
    <t>i508_H11_i711_KG1a_Alu</t>
  </si>
  <si>
    <t>i506_F7_i707_KG1a_Alu</t>
  </si>
  <si>
    <t>i507_G8_i708_KG1a_Alu</t>
  </si>
  <si>
    <t>i507_G11_i711_KG1a_Alu</t>
  </si>
  <si>
    <t>i508_H10_i710_KG1a_Alu</t>
  </si>
  <si>
    <t>i503_C4_i704_KG1a_Alu</t>
  </si>
  <si>
    <t>i507_G12_i712_KG1a_Alu</t>
  </si>
  <si>
    <t>i502_B2_i702_KG1a_Alu</t>
  </si>
  <si>
    <t>i508_H8_i708_KG1a_Alu</t>
  </si>
  <si>
    <t>i507_G9_i709_KG1a_Alu</t>
  </si>
  <si>
    <t>i506_F10_i710_KG1a_Alu</t>
  </si>
  <si>
    <t>i503_C3_i703_KG1a_Alu</t>
  </si>
  <si>
    <t>i506_F11_i711_KG1a_Alu</t>
  </si>
  <si>
    <t>i506_F8_i708_KG1a_Alu</t>
  </si>
  <si>
    <t>i508_H12_i712_KG1a_Alu</t>
  </si>
  <si>
    <t>i508_H9_i709_KG1a_Alu</t>
  </si>
  <si>
    <t>i505_E8_i708_KG1a_Alu</t>
  </si>
  <si>
    <t>i505_E10_i710_KG1a_Alu</t>
  </si>
  <si>
    <t>i507_G10_i710_KG1a_Alu</t>
  </si>
  <si>
    <t>i505_E9_i709_KG1a_Alu</t>
  </si>
  <si>
    <t>i505_E12_i712_KG1a_Alu</t>
  </si>
  <si>
    <t>i505_E11_i711_KG1a_Alu</t>
  </si>
  <si>
    <t>i504_D6_i706_KG1a_Alu</t>
  </si>
  <si>
    <t>i505_E6_i706_KG1a_Alu</t>
  </si>
  <si>
    <t>i505_E7_i707_KG1a_Alu</t>
  </si>
  <si>
    <t>i504_D7_i707_KG1a_Alu</t>
  </si>
  <si>
    <t>i508_H5_i705_KG1a_Alu</t>
  </si>
  <si>
    <t>i505_E4_i704_KG1a_Alu</t>
  </si>
  <si>
    <t>i505_E1_i701_KG1a_Alu</t>
  </si>
  <si>
    <t>i506_F1_i701_KG1a_Alu</t>
  </si>
  <si>
    <t>i508_H6_i706_KG1a_Alu</t>
  </si>
  <si>
    <t>i507_G2_i702_KG1a_Alu</t>
  </si>
  <si>
    <t>i504_D11_i711_KG1a_Alu</t>
  </si>
  <si>
    <t>i508_H1_i701_KG1a_Alu</t>
  </si>
  <si>
    <t>i508_H3_i703_KG1a_Alu</t>
  </si>
  <si>
    <t>i507_G3_i703_KG1a_Alu</t>
  </si>
  <si>
    <t>i507_G5_i705_KG1a_Alu</t>
  </si>
  <si>
    <t>i507_G4_i704_KG1a_Alu</t>
  </si>
  <si>
    <t>i506_F5_i705_KG1a_Alu</t>
  </si>
  <si>
    <t>i507_G1_i701_KG1a_Alu</t>
  </si>
  <si>
    <t>i506_F2_i702_KG1a_Alu</t>
  </si>
  <si>
    <t>i504_D10_i710_KG1a_Alu</t>
  </si>
  <si>
    <t>i505_E5_i705_KG1a_Alu</t>
  </si>
  <si>
    <t>i504_D12_i712_KG1a_Alu</t>
  </si>
  <si>
    <t>i505_E2_i702_KG1a_Alu</t>
  </si>
  <si>
    <t>i508_H2_i702_KG1a_Alu</t>
  </si>
  <si>
    <t>i506_F3_i703_KG1a_Alu</t>
  </si>
  <si>
    <t>i503_C9_i709_KG1a_Alu</t>
  </si>
  <si>
    <t>i505_E3_i703_KG1a_Alu</t>
  </si>
  <si>
    <t>i506_F4_i704_KG1a_Alu</t>
  </si>
  <si>
    <t>i508_H4_i704_KG1a_Alu</t>
  </si>
  <si>
    <t>i506_F6_i706_KG1a_Alu</t>
  </si>
  <si>
    <t>i503_C8_i708_KG1a_Alu</t>
  </si>
  <si>
    <t>i507_G6_i706_KG1a_Alu</t>
  </si>
  <si>
    <t>i503_C10_i710_KG1a_Alu</t>
  </si>
  <si>
    <t>i503_C11_i711_KG1a_Alu</t>
  </si>
  <si>
    <t>i503_C7_i707_KG1a_Alu</t>
  </si>
  <si>
    <t>i504_D8_i708_KG1a_Alu</t>
  </si>
  <si>
    <t>i503_C12_i712_KG1a_Alu</t>
  </si>
  <si>
    <t>i501_A8_i708_KG1a_Alu</t>
  </si>
  <si>
    <t>i502_B9_i709_KG1a_Alu</t>
  </si>
  <si>
    <t>i502_B7_i707_KG1a_Alu</t>
  </si>
  <si>
    <t>i502_B8_i708_KG1a_Alu</t>
  </si>
  <si>
    <t>i502_B10_i710_KG1a_Alu</t>
  </si>
  <si>
    <t>i501_A7_i707_KG1a_Alu</t>
  </si>
  <si>
    <t>i502_B12_i712_KG1a_Alu</t>
  </si>
  <si>
    <t>i502_B11_i711_KG1a_Alu</t>
  </si>
  <si>
    <t>i501_A10_i710_KG1a_Alu</t>
  </si>
  <si>
    <t>i501_A9_i709_KG1a_Alu</t>
  </si>
  <si>
    <t>i501_A12_i712_KG1a_Alu</t>
  </si>
  <si>
    <t>i501_A11_i711_KG1a_Alu</t>
  </si>
  <si>
    <t>i504_D9_i709_KG1a_Alu</t>
  </si>
  <si>
    <t>DAC</t>
  </si>
  <si>
    <t>Amplicon yield (ng/ul)</t>
  </si>
  <si>
    <t>Percent CHG methylation (bismark)</t>
  </si>
  <si>
    <t>Percent CHH methylation (bismark)</t>
  </si>
  <si>
    <t>Percent CGN methylation (bismark)</t>
  </si>
  <si>
    <t>Untreated</t>
  </si>
  <si>
    <t>Neg control</t>
  </si>
  <si>
    <t>QC Outcome</t>
  </si>
  <si>
    <t>FAIL</t>
  </si>
  <si>
    <t>PASS</t>
  </si>
  <si>
    <t>Percent Raw Reads with Unique Alignment</t>
  </si>
  <si>
    <t>i501_A1_i701_201027_cbf093_Alu</t>
  </si>
  <si>
    <t>i501_A12_i712_201027_cbf093_Alu</t>
  </si>
  <si>
    <t>i508_H1_i701_201027_cbf093_Alu</t>
  </si>
  <si>
    <t>i508_H12_i712_201027_cbf093_Alu</t>
  </si>
  <si>
    <t>i501_A10_i710_201027_cbf093_Alu</t>
  </si>
  <si>
    <t>i501_A11_i711_201027_cbf093_Alu</t>
  </si>
  <si>
    <t>i501_A2_i702_201027_cbf093_Alu</t>
  </si>
  <si>
    <t>i501_A3_i703_201027_cbf093_Alu</t>
  </si>
  <si>
    <t>i501_A4_i704_201027_cbf093_Alu</t>
  </si>
  <si>
    <t>i501_A5_i705_201027_cbf093_Alu</t>
  </si>
  <si>
    <t>i501_A6_i706_201027_cbf093_Alu</t>
  </si>
  <si>
    <t>i501_A7_i707_201027_cbf093_Alu</t>
  </si>
  <si>
    <t>i501_A8_i708_201027_cbf093_Alu</t>
  </si>
  <si>
    <t>i501_A9_i709_201027_cbf093_Alu</t>
  </si>
  <si>
    <t>i502_B1_i701_201027_cbf093_Alu</t>
  </si>
  <si>
    <t>i502_B10_i710_201027_cbf093_Alu</t>
  </si>
  <si>
    <t>i502_B11_i711_201027_cbf093_Alu</t>
  </si>
  <si>
    <t>i502_B12_i712_201027_cbf093_Alu</t>
  </si>
  <si>
    <t>i502_B2_i702_201027_cbf093_Alu</t>
  </si>
  <si>
    <t>i502_B3_i703_201027_cbf093_Alu</t>
  </si>
  <si>
    <t>i502_B4_i704_201027_cbf093_Alu</t>
  </si>
  <si>
    <t>i502_B5_i705_201027_cbf093_Alu</t>
  </si>
  <si>
    <t>i502_B6_i706_201027_cbf093_Alu</t>
  </si>
  <si>
    <t>i502_B7_i707_201027_cbf093_Alu</t>
  </si>
  <si>
    <t>i502_B8_i708_201027_cbf093_Alu</t>
  </si>
  <si>
    <t>i502_B9_i709_201027_cbf093_Alu</t>
  </si>
  <si>
    <t>i503_C1_i701_201027_cbf093_Alu</t>
  </si>
  <si>
    <t>i503_C10_i710_201027_cbf093_Alu</t>
  </si>
  <si>
    <t>i503_C11_i711_201027_cbf093_Alu</t>
  </si>
  <si>
    <t>i503_C12_i712_201027_cbf093_Alu</t>
  </si>
  <si>
    <t>i503_C2_i702_201027_cbf093_Alu</t>
  </si>
  <si>
    <t>i503_C3_i703_201027_cbf093_Alu</t>
  </si>
  <si>
    <t>i503_C4_i704_201027_cbf093_Alu</t>
  </si>
  <si>
    <t>i503_C5_i705_201027_cbf093_Alu</t>
  </si>
  <si>
    <t>i503_C6_i706_201027_cbf093_Alu</t>
  </si>
  <si>
    <t>i503_C7_i707_201027_cbf093_Alu</t>
  </si>
  <si>
    <t>i503_C8_i708_201027_cbf093_Alu</t>
  </si>
  <si>
    <t>i503_C9_i709_201027_cbf093_Alu</t>
  </si>
  <si>
    <t>i504_D1_i701_201027_cbf093_Alu</t>
  </si>
  <si>
    <t>i504_D10_i710_201027_cbf093_Alu</t>
  </si>
  <si>
    <t>i504_D11_i711_201027_cbf093_Alu</t>
  </si>
  <si>
    <t>i504_D12_i712_201027_cbf093_Alu</t>
  </si>
  <si>
    <t>i504_D2_i702_201027_cbf093_Alu</t>
  </si>
  <si>
    <t>i504_D3_i703_201027_cbf093_Alu</t>
  </si>
  <si>
    <t>i504_D4_i704_201027_cbf093_Alu</t>
  </si>
  <si>
    <t>i504_D5_i705_201027_cbf093_Alu</t>
  </si>
  <si>
    <t>i504_D6_i706_201027_cbf093_Alu</t>
  </si>
  <si>
    <t>i504_D7_i707_201027_cbf093_Alu</t>
  </si>
  <si>
    <t>i504_D8_i708_201027_cbf093_Alu</t>
  </si>
  <si>
    <t>i504_D9_i709_201027_cbf093_Alu</t>
  </si>
  <si>
    <t>i505_E1_i701_201027_cbf093_Alu</t>
  </si>
  <si>
    <t>i505_E10_i710_201027_cbf093_Alu</t>
  </si>
  <si>
    <t>i505_E11_i711_201027_cbf093_Alu</t>
  </si>
  <si>
    <t>i505_E12_i712_201027_cbf093_Alu</t>
  </si>
  <si>
    <t>i505_E2_i702_201027_cbf093_Alu</t>
  </si>
  <si>
    <t>i505_E3_i703_201027_cbf093_Alu</t>
  </si>
  <si>
    <t>i505_E4_i704_201027_cbf093_Alu</t>
  </si>
  <si>
    <t>i505_E5_i705_201027_cbf093_Alu</t>
  </si>
  <si>
    <t>i505_E6_i706_201027_cbf093_Alu</t>
  </si>
  <si>
    <t>i505_E7_i707_201027_cbf093_Alu</t>
  </si>
  <si>
    <t>i505_E8_i708_201027_cbf093_Alu</t>
  </si>
  <si>
    <t>i505_E9_i709_201027_cbf093_Alu</t>
  </si>
  <si>
    <t>i506_F1_i701_201027_cbf093_Alu</t>
  </si>
  <si>
    <t>i506_F10_i710_201027_cbf093_Alu</t>
  </si>
  <si>
    <t>i506_F11_i711_201027_cbf093_Alu</t>
  </si>
  <si>
    <t>i506_F12_i712_201027_cbf093_Alu</t>
  </si>
  <si>
    <t>i506_F2_i702_201027_cbf093_Alu</t>
  </si>
  <si>
    <t>i506_F3_i703_201027_cbf093_Alu</t>
  </si>
  <si>
    <t>i506_F4_i704_201027_cbf093_Alu</t>
  </si>
  <si>
    <t>i506_F5_i705_201027_cbf093_Alu</t>
  </si>
  <si>
    <t>i506_F6_i706_201027_cbf093_Alu</t>
  </si>
  <si>
    <t>i506_F7_i707_201027_cbf093_Alu</t>
  </si>
  <si>
    <t>i506_F8_i708_201027_cbf093_Alu</t>
  </si>
  <si>
    <t>i506_F9_i709_201027_cbf093_Alu</t>
  </si>
  <si>
    <t>i507_G1_i701_201027_cbf093_Alu</t>
  </si>
  <si>
    <t>i507_G10_i710_201027_cbf093_Alu</t>
  </si>
  <si>
    <t>i507_G11_i711_201027_cbf093_Alu</t>
  </si>
  <si>
    <t>i507_G12_i712_201027_cbf093_Alu</t>
  </si>
  <si>
    <t>i507_G2_i702_201027_cbf093_Alu</t>
  </si>
  <si>
    <t>i507_G3_i703_201027_cbf093_Alu</t>
  </si>
  <si>
    <t>i507_G4_i704_201027_cbf093_Alu</t>
  </si>
  <si>
    <t>i507_G5_i705_201027_cbf093_Alu</t>
  </si>
  <si>
    <t>i507_G6_i706_201027_cbf093_Alu</t>
  </si>
  <si>
    <t>i507_G7_i707_201027_cbf093_Alu</t>
  </si>
  <si>
    <t>i507_G8_i708_201027_cbf093_Alu</t>
  </si>
  <si>
    <t>i507_G9_i709_201027_cbf093_Alu</t>
  </si>
  <si>
    <t>i508_H10_i710_201027_cbf093_Alu</t>
  </si>
  <si>
    <t>i508_H11_i711_201027_cbf093_Alu</t>
  </si>
  <si>
    <t>i508_H2_i702_201027_cbf093_Alu</t>
  </si>
  <si>
    <t>i508_H3_i703_201027_cbf093_Alu</t>
  </si>
  <si>
    <t>i508_H4_i704_201027_cbf093_Alu</t>
  </si>
  <si>
    <t>i508_H5_i705_201027_cbf093_Alu</t>
  </si>
  <si>
    <t>i508_H6_i706_201027_cbf093_Alu</t>
  </si>
  <si>
    <t>i508_H7_i707_201027_cbf093_Alu</t>
  </si>
  <si>
    <t>i508_H8_i708_201027_cbf093_Alu</t>
  </si>
  <si>
    <t>i508_H9_i709_201027_cbf093_Alu</t>
  </si>
  <si>
    <t>AML blast</t>
  </si>
  <si>
    <t>CTACACGACGCTCTTCCGATCTTAGATCGCAAAAATATAAAAAATTAGTTGGG</t>
  </si>
  <si>
    <t>CTACACGACGCTCTTCCGATCTCTCTCTATNAAAAATATAAAAAATTAGTTGGG</t>
  </si>
  <si>
    <t>CTACACGACGCTCTTCCGATCTTATCCTCTNNAAAAATATAAAAAATTAGTTGGG</t>
  </si>
  <si>
    <t>CTACACGACGCTCTTCCGATCTAGAGTAGANNNAAAAATATAAAAAATTAGTTGGG</t>
  </si>
  <si>
    <t>CTACACGACGCTCTTCCGATCTGTAAGGAGAAAAATATAAAAAATTAGTTGGG</t>
  </si>
  <si>
    <t>CTACACGACGCTCTTCCGATCTACTGCATANAAAAATATAAAAAATTAGTTGGG</t>
  </si>
  <si>
    <t>CTACACGACGCTCTTCCGATCTAAGGAGTANNAAAAATATAAAAAATTAGTTGGG</t>
  </si>
  <si>
    <t>CTACACGACGCTCTTCCGATCTCTAAGCCTNNNAAAAATATAAAAAATTAGTTGGG</t>
  </si>
  <si>
    <t>CTACACGACGCTCTTCCGATCTTAGATCGCCCCAAACTAAAATACAATAAC</t>
  </si>
  <si>
    <t>CTACACGACGCTCTTCCGATCTCTCTCTATNCCCAAACTAAAATACAATAAC</t>
  </si>
  <si>
    <t>CTACACGACGCTCTTCCGATCTTATCCTCTNNCCCAAACTAAAATACAATAAC</t>
  </si>
  <si>
    <t>CTACACGACGCTCTTCCGATCTAGAGTAGANNNCCCAAACTAAAATACAATAAC</t>
  </si>
  <si>
    <t>CTACACGACGCTCTTCCGATCTGTAAGGAGCCCAAACTAAAATACAATAAC</t>
  </si>
  <si>
    <t>CTACACGACGCTCTTCCGATCTACTGCATANCCCAAACTAAAATACAATAAC</t>
  </si>
  <si>
    <t>CTACACGACGCTCTTCCGATCTAAGGAGTANNCCCAAACTAAAATACAATAAC</t>
  </si>
  <si>
    <t>CTACACGACGCTCTTCCGATCTCTAAGCCTNNNCCCAAACTAAAATACAATAAC</t>
  </si>
  <si>
    <t>CAGACGTGTGCTCTTCCGATCTTCGCCTTACCCAAACTAAAATACAATAAC</t>
  </si>
  <si>
    <t>CAGACGTGTGCTCTTCCGATCTCTAGTACGNCCCAAACTAAAATACAATAAC</t>
  </si>
  <si>
    <t>CAGACGTGTGCTCTTCCGATCTTTCTGCCTNNCCCAAACTAAAATACAATAAC</t>
  </si>
  <si>
    <t>CAGACGTGTGCTCTTCCGATCTGCTCAGGANNNCCCAAACTAAAATACAATAAC</t>
  </si>
  <si>
    <t>CAGACGTGTGCTCTTCCGATCTAGGAGTCCNNNNCCCAAACTAAAATACAATAAC</t>
  </si>
  <si>
    <t>CAGACGTGTGCTCTTCCGATCTCATGCCTANNNNNCCCAAACTAAAATACAATAAC</t>
  </si>
  <si>
    <t>CAGACGTGTGCTCTTCCGATCTGTAGAGAGAAAAATATAAAAAATTAGTTGGG</t>
  </si>
  <si>
    <t>CAGACGTGTGCTCTTCCGATCTCCTCTCTGNAAAAATATAAAAAATTAGTTGGG</t>
  </si>
  <si>
    <t>CAGACGTGTGCTCTTCCGATCTAGCGTAGCNNAAAAATATAAAAAATTAGTTGGG</t>
  </si>
  <si>
    <t>CAGACGTGTGCTCTTCCGATCTCAGCCTCGNNNAAAAATATAAAAAATTAGTTGGG</t>
  </si>
  <si>
    <t>CAGACGTGTGCTCTTCCGATCTTGCCTCTTNNNNAAAAATATAAAAAATTAGTTGGG</t>
  </si>
  <si>
    <t>CAGACGTGTGCTCTTCCGATCTTCCTCTACNNNNNAAAAATATAAAAAATTAGTTGGG</t>
  </si>
  <si>
    <t>Primer sequence</t>
  </si>
  <si>
    <t>Primer name</t>
  </si>
  <si>
    <t xml:space="preserve"> </t>
  </si>
  <si>
    <t>1</t>
  </si>
  <si>
    <t>2</t>
  </si>
  <si>
    <t>3</t>
  </si>
  <si>
    <t>4</t>
  </si>
  <si>
    <t>5</t>
  </si>
  <si>
    <t>6</t>
  </si>
  <si>
    <t>7</t>
  </si>
  <si>
    <t>8</t>
  </si>
  <si>
    <t>9</t>
  </si>
  <si>
    <t>10</t>
  </si>
  <si>
    <t>11</t>
  </si>
  <si>
    <t>12</t>
  </si>
  <si>
    <t>A</t>
  </si>
  <si>
    <t>B</t>
  </si>
  <si>
    <t>C</t>
  </si>
  <si>
    <t>D</t>
  </si>
  <si>
    <t>E</t>
  </si>
  <si>
    <t>F</t>
  </si>
  <si>
    <t>G</t>
  </si>
  <si>
    <t>H</t>
  </si>
  <si>
    <t>Sine.AluYa5_i501_F, Sine.AluYa5_i701_R</t>
  </si>
  <si>
    <t>Sine.AluYa5_i501_F, Sine.AluYa5_i702_R</t>
  </si>
  <si>
    <t>Sine.AluYa5_i501_F, Sine.AluYa5_i703_R</t>
  </si>
  <si>
    <t>Sine.AluYa5_i501_F, Sine.AluYa5_i704_R</t>
  </si>
  <si>
    <t>Sine.AluYa5_i501_F, Sine.AluYa5_i705_R</t>
  </si>
  <si>
    <t>Sine.AluYa5_i501_F, Sine.AluYa5_i706_R</t>
  </si>
  <si>
    <t>Sine.AluYa5_i501_R, Sine.AluYa5_i707_F</t>
  </si>
  <si>
    <t>Sine.AluYa5_i501_R, Sine.AluYa5_i708_F</t>
  </si>
  <si>
    <t>Sine.AluYa5_i501_R, Sine.AluYa5_i709_F</t>
  </si>
  <si>
    <t>Sine.AluYa5_i501_R, Sine.AluYa5_i710_F</t>
  </si>
  <si>
    <t>Sine.AluYa5_i501_R, Sine.AluYa5_i711_F</t>
  </si>
  <si>
    <t>Sine.AluYa5_i501_R, Sine.AluYa5_i712_F</t>
  </si>
  <si>
    <t>Sine.AluYa5_i502_F, Sine.AluYa5_i701_R</t>
  </si>
  <si>
    <t>Sine.AluYa5_i502_F, Sine.AluYa5_i702_R</t>
  </si>
  <si>
    <t>Sine.AluYa5_i502_F, Sine.AluYa5_i703_R</t>
  </si>
  <si>
    <t>Sine.AluYa5_i502_F, Sine.AluYa5_i704_R</t>
  </si>
  <si>
    <t>Sine.AluYa5_i502_F, Sine.AluYa5_i705_R</t>
  </si>
  <si>
    <t>Sine.AluYa5_i502_F, Sine.AluYa5_i706_R</t>
  </si>
  <si>
    <t>Sine.AluYa5_i502_R, Sine.AluYa5_i707_F</t>
  </si>
  <si>
    <t>Sine.AluYa5_i502_R, Sine.AluYa5_i708_F</t>
  </si>
  <si>
    <t>Sine.AluYa5_i502_R, Sine.AluYa5_i709_F</t>
  </si>
  <si>
    <t>Sine.AluYa5_i502_R, Sine.AluYa5_i710_F</t>
  </si>
  <si>
    <t>Sine.AluYa5_i502_R, Sine.AluYa5_i711_F</t>
  </si>
  <si>
    <t>Sine.AluYa5_i502_R, Sine.AluYa5_i712_F</t>
  </si>
  <si>
    <t>Sine.AluYa5_i503_F, Sine.AluYa5_i701_R</t>
  </si>
  <si>
    <t>Sine.AluYa5_i503_F, Sine.AluYa5_i702_R</t>
  </si>
  <si>
    <t>Sine.AluYa5_i503_F, Sine.AluYa5_i703_R</t>
  </si>
  <si>
    <t>Sine.AluYa5_i503_F, Sine.AluYa5_i704_R</t>
  </si>
  <si>
    <t>Sine.AluYa5_i503_F, Sine.AluYa5_i705_R</t>
  </si>
  <si>
    <t>Sine.AluYa5_i503_F, Sine.AluYa5_i706_R</t>
  </si>
  <si>
    <t>Sine.AluYa5_i503_R, Sine.AluYa5_i707_F</t>
  </si>
  <si>
    <t>Sine.AluYa5_i503_R, Sine.AluYa5_i708_F</t>
  </si>
  <si>
    <t>Sine.AluYa5_i503_R, Sine.AluYa5_i709_F</t>
  </si>
  <si>
    <t>Sine.AluYa5_i503_R, Sine.AluYa5_i710_F</t>
  </si>
  <si>
    <t>Sine.AluYa5_i503_R, Sine.AluYa5_i711_F</t>
  </si>
  <si>
    <t>Sine.AluYa5_i503_R, Sine.AluYa5_i712_F</t>
  </si>
  <si>
    <t>Sine.AluYa5_i504_F, Sine.AluYa5_i701_R</t>
  </si>
  <si>
    <t>Sine.AluYa5_i504_F, Sine.AluYa5_i702_R</t>
  </si>
  <si>
    <t>Sine.AluYa5_i504_F, Sine.AluYa5_i703_R</t>
  </si>
  <si>
    <t>Sine.AluYa5_i504_F, Sine.AluYa5_i704_R</t>
  </si>
  <si>
    <t>Sine.AluYa5_i504_F, Sine.AluYa5_i705_R</t>
  </si>
  <si>
    <t>Sine.AluYa5_i504_F, Sine.AluYa5_i706_R</t>
  </si>
  <si>
    <t>Sine.AluYa5_i504_R, Sine.AluYa5_i707_F</t>
  </si>
  <si>
    <t>Sine.AluYa5_i504_R, Sine.AluYa5_i708_F</t>
  </si>
  <si>
    <t>Sine.AluYa5_i504_R, Sine.AluYa5_i709_F</t>
  </si>
  <si>
    <t>Sine.AluYa5_i504_R, Sine.AluYa5_i710_F</t>
  </si>
  <si>
    <t>Sine.AluYa5_i504_R, Sine.AluYa5_i711_F</t>
  </si>
  <si>
    <t>Sine.AluYa5_i504_R, Sine.AluYa5_i712_F</t>
  </si>
  <si>
    <t>Sine.AluYa5_i505_F, Sine.AluYa5_i701_R</t>
  </si>
  <si>
    <t>Sine.AluYa5_i505_F, Sine.AluYa5_i702_R</t>
  </si>
  <si>
    <t>Sine.AluYa5_i505_F, Sine.AluYa5_i703_R</t>
  </si>
  <si>
    <t>Sine.AluYa5_i505_F, Sine.AluYa5_i704_R</t>
  </si>
  <si>
    <t>Sine.AluYa5_i505_F, Sine.AluYa5_i705_R</t>
  </si>
  <si>
    <t>Sine.AluYa5_i505_F, Sine.AluYa5_i706_R</t>
  </si>
  <si>
    <t>Sine.AluYa5_i505_R, Sine.AluYa5_i707_F</t>
  </si>
  <si>
    <t>Sine.AluYa5_i505_R, Sine.AluYa5_i708_F</t>
  </si>
  <si>
    <t>Sine.AluYa5_i505_R, Sine.AluYa5_i709_F</t>
  </si>
  <si>
    <t>Sine.AluYa5_i505_R, Sine.AluYa5_i710_F</t>
  </si>
  <si>
    <t>Sine.AluYa5_i505_R, Sine.AluYa5_i711_F</t>
  </si>
  <si>
    <t>Sine.AluYa5_i505_R, Sine.AluYa5_i712_F</t>
  </si>
  <si>
    <t>Sine.AluYa5_i506_F, Sine.AluYa5_i701_R</t>
  </si>
  <si>
    <t>Sine.AluYa5_i506_F, Sine.AluYa5_i702_R</t>
  </si>
  <si>
    <t>Sine.AluYa5_i506_F, Sine.AluYa5_i703_R</t>
  </si>
  <si>
    <t>Sine.AluYa5_i506_F, Sine.AluYa5_i704_R</t>
  </si>
  <si>
    <t>Sine.AluYa5_i506_F, Sine.AluYa5_i705_R</t>
  </si>
  <si>
    <t>Sine.AluYa5_i506_F, Sine.AluYa5_i706_R</t>
  </si>
  <si>
    <t>Sine.AluYa5_i506_R, Sine.AluYa5_i707_F</t>
  </si>
  <si>
    <t>Sine.AluYa5_i506_R, Sine.AluYa5_i708_F</t>
  </si>
  <si>
    <t>Sine.AluYa5_i506_R, Sine.AluYa5_i709_F</t>
  </si>
  <si>
    <t>Sine.AluYa5_i506_R, Sine.AluYa5_i710_F</t>
  </si>
  <si>
    <t>Sine.AluYa5_i506_R, Sine.AluYa5_i711_F</t>
  </si>
  <si>
    <t>Sine.AluYa5_i506_R, Sine.AluYa5_i712_F</t>
  </si>
  <si>
    <t>Sine.AluYa5_i507_F, Sine.AluYa5_i701_R</t>
  </si>
  <si>
    <t>Sine.AluYa5_i507_F, Sine.AluYa5_i702_R</t>
  </si>
  <si>
    <t>Sine.AluYa5_i507_F, Sine.AluYa5_i703_R</t>
  </si>
  <si>
    <t>Sine.AluYa5_i507_F, Sine.AluYa5_i704_R</t>
  </si>
  <si>
    <t>Sine.AluYa5_i507_F, Sine.AluYa5_i705_R</t>
  </si>
  <si>
    <t>Sine.AluYa5_i507_F, Sine.AluYa5_i706_R</t>
  </si>
  <si>
    <t>Sine.AluYa5_i507_R, Sine.AluYa5_i707_F</t>
  </si>
  <si>
    <t>Sine.AluYa5_i507_R, Sine.AluYa5_i708_F</t>
  </si>
  <si>
    <t>Sine.AluYa5_i507_R, Sine.AluYa5_i709_F</t>
  </si>
  <si>
    <t>Sine.AluYa5_i507_R, Sine.AluYa5_i710_F</t>
  </si>
  <si>
    <t>Sine.AluYa5_i507_R, Sine.AluYa5_i711_F</t>
  </si>
  <si>
    <t>Sine.AluYa5_i507_R, Sine.AluYa5_i712_F</t>
  </si>
  <si>
    <t>Sine.AluYa5_i508_F, Sine.AluYa5_i701_R</t>
  </si>
  <si>
    <t>Sine.AluYa5_i508_F, Sine.AluYa5_i702_R</t>
  </si>
  <si>
    <t>Sine.AluYa5_i508_F, Sine.AluYa5_i703_R</t>
  </si>
  <si>
    <t>Sine.AluYa5_i508_F, Sine.AluYa5_i704_R</t>
  </si>
  <si>
    <t>Sine.AluYa5_i508_F, Sine.AluYa5_i705_R</t>
  </si>
  <si>
    <t>Sine.AluYa5_i508_F, Sine.AluYa5_i706_R</t>
  </si>
  <si>
    <t>Sine.AluYa5_i508_R, Sine.AluYa5_i707_F</t>
  </si>
  <si>
    <t>Sine.AluYa5_i508_R, Sine.AluYa5_i708_F</t>
  </si>
  <si>
    <t>Sine.AluYa5_i508_R, Sine.AluYa5_i709_F</t>
  </si>
  <si>
    <t>Sine.AluYa5_i508_R, Sine.AluYa5_i710_F</t>
  </si>
  <si>
    <t>Sine.AluYa5_i508_R, Sine.AluYa5_i711_F</t>
  </si>
  <si>
    <t>Sine.AluYa5_i508_R, Sine.AluYa5_i712_F</t>
  </si>
  <si>
    <t>Sine.Alu_i501_F</t>
  </si>
  <si>
    <t>Sine.Alu_i502_F</t>
  </si>
  <si>
    <t>Sine.Alu_i503_F</t>
  </si>
  <si>
    <t>Sine.Alu_i504_F</t>
  </si>
  <si>
    <t>Sine.Alu_i505_F</t>
  </si>
  <si>
    <t>Sine.Alu_i506_F</t>
  </si>
  <si>
    <t>Sine.Alu_i507_F</t>
  </si>
  <si>
    <t>Sine.Alu_i508_F</t>
  </si>
  <si>
    <t>Sine.Alu_i501_R</t>
  </si>
  <si>
    <t>Sine.Alu_i502_R</t>
  </si>
  <si>
    <t>Sine.Alu_i503_R</t>
  </si>
  <si>
    <t>Sine.Alu_i504_R</t>
  </si>
  <si>
    <t>Sine.Alu_i505_R</t>
  </si>
  <si>
    <t>Sine.Alu_i506_R</t>
  </si>
  <si>
    <t>Sine.Alu_i507_R</t>
  </si>
  <si>
    <t>Sine.Alu_i508_R</t>
  </si>
  <si>
    <t>Sine.Alu_i701_R</t>
  </si>
  <si>
    <t>Sine.Alu_i702_R</t>
  </si>
  <si>
    <t>Sine.Alu_i703_R</t>
  </si>
  <si>
    <t>Sine.Alu_i704_R</t>
  </si>
  <si>
    <t>Sine.Alu_i705_R</t>
  </si>
  <si>
    <t>Sine.Alu_i706_R</t>
  </si>
  <si>
    <t>Sine.Alu_i707_F</t>
  </si>
  <si>
    <t>Sine.Alu_i708_F</t>
  </si>
  <si>
    <t>Sine.Alu_i709_F</t>
  </si>
  <si>
    <t>Sine.Alu_i710_F</t>
  </si>
  <si>
    <t>Sine.Alu_i711_F</t>
  </si>
  <si>
    <t>Sine.Alu_i712_F</t>
  </si>
  <si>
    <t>Sine.Alu_F</t>
  </si>
  <si>
    <t>Sine.Alu_R</t>
  </si>
  <si>
    <t>LINE.L1_F</t>
  </si>
  <si>
    <t>LINE.L1_R</t>
  </si>
  <si>
    <t>Percent in exons</t>
  </si>
  <si>
    <t>Percent in rRNA</t>
  </si>
  <si>
    <t>Percent Genes Measured</t>
  </si>
  <si>
    <t>Percent in MT</t>
  </si>
  <si>
    <t>Percent on sense strand</t>
  </si>
  <si>
    <t>AML01_A02_scRNAseq_S98</t>
  </si>
  <si>
    <t>AML01_A03_scRNAseq_S99</t>
  </si>
  <si>
    <t>AML01_A04_scRNAseq_S100</t>
  </si>
  <si>
    <t>AML01_A05_scRNAseq_S101</t>
  </si>
  <si>
    <t>AML01_A06_scRNAseq_S102</t>
  </si>
  <si>
    <t>AML01_A07_scRNAseq_S103</t>
  </si>
  <si>
    <t>AML01_A08_scRNAseq_S104</t>
  </si>
  <si>
    <t>AML01_B01_scRNAseq_S105</t>
  </si>
  <si>
    <t>AML01_B02_scRNAseq_S106</t>
  </si>
  <si>
    <t>AML01_B03_scRNAseq_S107</t>
  </si>
  <si>
    <t>AML01_B04_scRNAseq_S108</t>
  </si>
  <si>
    <t>AML01_B05_scRNAseq_S109</t>
  </si>
  <si>
    <t>AML01_B06_scRNAseq_S110</t>
  </si>
  <si>
    <t>AML01_B07_scRNAseq_S111</t>
  </si>
  <si>
    <t>AML01_B08_scRNAseq_S112</t>
  </si>
  <si>
    <t>AML01_C01_scRNAseq_S113</t>
  </si>
  <si>
    <t>AML01_C02_scRNAseq_S114</t>
  </si>
  <si>
    <t>AML01_C03_scRNAseq_S115</t>
  </si>
  <si>
    <t>AML01_C04_scRNAseq_S116</t>
  </si>
  <si>
    <t>AML01_C05_scRNAseq_S117</t>
  </si>
  <si>
    <t>AML01_C06_scRNAseq_S118</t>
  </si>
  <si>
    <t>AML01_C07_scRNAseq_S119</t>
  </si>
  <si>
    <t>AML01_C08_scRNAseq_S120</t>
  </si>
  <si>
    <t>AML01_D01_scRNAseq_S121</t>
  </si>
  <si>
    <t>AML01_D02_scRNAseq_S122</t>
  </si>
  <si>
    <t>AML01_D03_scRNAseq_S123</t>
  </si>
  <si>
    <t>AML01_D04_scRNAseq_S124</t>
  </si>
  <si>
    <t>AML01_D05_scRNAseq_S125</t>
  </si>
  <si>
    <t>AML01_D06_scRNAseq_S126</t>
  </si>
  <si>
    <t>AML01_D07_scRNAseq_S127</t>
  </si>
  <si>
    <t>AML01_D08_scRNAseq_S128</t>
  </si>
  <si>
    <t>AML01_E01_scRNAseq_S129</t>
  </si>
  <si>
    <t>AML01_E02_scRNAseq_S130</t>
  </si>
  <si>
    <t>AML01_E03_scRNAseq_S131</t>
  </si>
  <si>
    <t>AML01_E04_scRNAseq_S132</t>
  </si>
  <si>
    <t>AML01_E05_scRNAseq_S133</t>
  </si>
  <si>
    <t>AML01_E06_scRNAseq_S134</t>
  </si>
  <si>
    <t>AML01_E07_scRNAseq_S135</t>
  </si>
  <si>
    <t>AML01_E08_scRNAseq_S136</t>
  </si>
  <si>
    <t>AML01_F01_scRNAseq_S137</t>
  </si>
  <si>
    <t>AML01_F02_scRNAseq_S138</t>
  </si>
  <si>
    <t>AML01_F03_scRNAseq_S139</t>
  </si>
  <si>
    <t>AML01_F04_scRNAseq_S140</t>
  </si>
  <si>
    <t>AML01_F05_scRNAseq_S141</t>
  </si>
  <si>
    <t>AML01_F06_scRNAseq_S142</t>
  </si>
  <si>
    <t>AML01_F07_scRNAseq_S143</t>
  </si>
  <si>
    <t>AML01_F08_scRNAseq_S144</t>
  </si>
  <si>
    <t>AML01_G01_scRNAseq_S145</t>
  </si>
  <si>
    <t>AML01_G02_scRNAseq_S146</t>
  </si>
  <si>
    <t>AML01_G03_scRNAseq_S147</t>
  </si>
  <si>
    <t>AML01_G04_scRNAseq_S148</t>
  </si>
  <si>
    <t>AML01_G05_scRNAseq_S149</t>
  </si>
  <si>
    <t>AML01_G06_scRNAseq_S150</t>
  </si>
  <si>
    <t>AML01_G07_scRNAseq_S151</t>
  </si>
  <si>
    <t>AML01_G08_scRNAseq_S152</t>
  </si>
  <si>
    <t>AML01_G09_scRNAseq_S153</t>
  </si>
  <si>
    <t>AML01_H02_scRNAseq_S155</t>
  </si>
  <si>
    <t>AML01_H03_scRNAseq_S156</t>
  </si>
  <si>
    <t>AML01_H04_scRNAseq_S157</t>
  </si>
  <si>
    <t>AML01_H05_scRNAseq_S158</t>
  </si>
  <si>
    <t>AML01_H06_scRNAseq_S159</t>
  </si>
  <si>
    <t>AML01_H07_scRNAseq_S160</t>
  </si>
  <si>
    <t>AML01_H08_scRNAseq_S161</t>
  </si>
  <si>
    <t>neg_A01_scRNAseq_S97</t>
  </si>
  <si>
    <t>neg_H01_scRNAseq_S154</t>
  </si>
  <si>
    <t>Total raw reads</t>
  </si>
  <si>
    <t>Total paired reads</t>
  </si>
  <si>
    <t>Percent in Genes</t>
  </si>
  <si>
    <t>KG1a_dac_A07_scRNAseq_S7</t>
  </si>
  <si>
    <t>KG1a_dac_A08_scRNAseq_S8</t>
  </si>
  <si>
    <t>KG1a_dac_A09_scRNAseq_S9</t>
  </si>
  <si>
    <t>KG1a_dac_A10_scRNAseq_S10</t>
  </si>
  <si>
    <t>KG1a_dac_A11_scRNAseq_S11</t>
  </si>
  <si>
    <t>KG1a_dac_A12_scRNAseq_S12</t>
  </si>
  <si>
    <t>KG1a_dac_B07_scRNAseq_S19</t>
  </si>
  <si>
    <t>KG1a_dac_B08_scRNAseq_S20</t>
  </si>
  <si>
    <t>KG1a_dac_B09_scRNAseq_S21</t>
  </si>
  <si>
    <t>KG1a_dac_B10_scRNAseq_S22</t>
  </si>
  <si>
    <t>KG1a_dac_B11_scRNAseq_S23</t>
  </si>
  <si>
    <t>KG1a_dac_B12_scRNAseq_S24</t>
  </si>
  <si>
    <t>KG1a_dac_C07_scRNAseq_S31</t>
  </si>
  <si>
    <t>KG1a_dac_C08_scRNAseq_S32</t>
  </si>
  <si>
    <t>KG1a_dac_C09_scRNAseq_S33</t>
  </si>
  <si>
    <t>KG1a_dac_C10_scRNAseq_S34</t>
  </si>
  <si>
    <t>KG1a_dac_C11_scRNAseq_S35</t>
  </si>
  <si>
    <t>KG1a_dac_C12_scRNAseq_S36</t>
  </si>
  <si>
    <t>KG1a_dac_D08_scRNAseq_S44</t>
  </si>
  <si>
    <t>KG1a_dac_D09_scRNAseq_S45</t>
  </si>
  <si>
    <t>KG1a_dac_D10_scRNAseq_S46</t>
  </si>
  <si>
    <t>KG1a_dac_D11_scRNAseq_S47</t>
  </si>
  <si>
    <t>KG1a_dac_D12_scRNAseq_S48</t>
  </si>
  <si>
    <t>KG1a_dac_E01_scRNAseq_S49</t>
  </si>
  <si>
    <t>KG1a_dac_E02_scRNAseq_S50</t>
  </si>
  <si>
    <t>KG1a_dac_E03_scRNAseq_S51</t>
  </si>
  <si>
    <t>KG1a_dac_E04_scRNAseq_S52</t>
  </si>
  <si>
    <t>KG1a_dac_E05_scRNAseq_S53</t>
  </si>
  <si>
    <t>KG1a_dac_F01_scRNAseq_S61</t>
  </si>
  <si>
    <t>KG1a_dac_F02_scRNAseq_S62</t>
  </si>
  <si>
    <t>KG1a_dac_F03_scRNAseq_S63</t>
  </si>
  <si>
    <t>KG1a_dac_F04_scRNAseq_S64</t>
  </si>
  <si>
    <t>KG1a_dac_F05_scRNAseq_S65</t>
  </si>
  <si>
    <t>KG1a_dac_F06_scRNAseq_S66</t>
  </si>
  <si>
    <t>KG1a_dac_G01_scRNAseq_S73</t>
  </si>
  <si>
    <t>KG1a_dac_G02_scRNAseq_S74</t>
  </si>
  <si>
    <t>KG1a_dac_G03_scRNAseq_S75</t>
  </si>
  <si>
    <t>KG1a_dac_G04_scRNAseq_S76</t>
  </si>
  <si>
    <t>KG1a_dac_G05_scRNAseq_S77</t>
  </si>
  <si>
    <t>KG1a_dac_G06_scRNAseq_S78</t>
  </si>
  <si>
    <t>KG1a_dac_H01_scRNAseq_S85</t>
  </si>
  <si>
    <t>KG1a_dac_H02_scRNAseq_S86</t>
  </si>
  <si>
    <t>KG1a_dac_H03_scRNAseq_S87</t>
  </si>
  <si>
    <t>KG1a_dac_H04_scRNAseq_S88</t>
  </si>
  <si>
    <t>KG1a_dac_H05_scRNAseq_S89</t>
  </si>
  <si>
    <t>KG1a_dac_H06_scRNAseq_S90</t>
  </si>
  <si>
    <t>neg_D06_scRNAseq_S42</t>
  </si>
  <si>
    <t>neg_D07_scRNAseq_S43</t>
  </si>
  <si>
    <t>neg_E06_scRNAseq_S54</t>
  </si>
  <si>
    <t>neg_E07_scRNAseq_S55</t>
  </si>
  <si>
    <t>KG1a_unt_A01_scRNAseq_S1</t>
  </si>
  <si>
    <t>KG1a_unt_A02_scRNAseq_S2</t>
  </si>
  <si>
    <t>KG1a_unt_A03_scRNAseq_S3</t>
  </si>
  <si>
    <t>KG1a_unt_A04_scRNAseq_S4</t>
  </si>
  <si>
    <t>KG1a_unt_A05_scRNAseq_S5</t>
  </si>
  <si>
    <t>KG1a_unt_A06_scRNAseq_S6</t>
  </si>
  <si>
    <t>KG1a_unt_B01_scRNAseq_S13</t>
  </si>
  <si>
    <t>KG1a_unt_B02_scRNAseq_S14</t>
  </si>
  <si>
    <t>KG1a_unt_B03_scRNAseq_S15</t>
  </si>
  <si>
    <t>KG1a_unt_B04_scRNAseq_S16</t>
  </si>
  <si>
    <t>KG1a_unt_B05_scRNAseq_S17</t>
  </si>
  <si>
    <t>KG1a_unt_B06_scRNAseq_S18</t>
  </si>
  <si>
    <t>KG1a_unt_C01_scRNAseq_S25</t>
  </si>
  <si>
    <t>KG1a_unt_C02_scRNAseq_S26</t>
  </si>
  <si>
    <t>KG1a_unt_C03_scRNAseq_S27</t>
  </si>
  <si>
    <t>KG1a_unt_C04_scRNAseq_S28</t>
  </si>
  <si>
    <t>KG1a_unt_C05_scRNAseq_S29</t>
  </si>
  <si>
    <t>KG1a_unt_C06_scRNAseq_S30</t>
  </si>
  <si>
    <t>KG1a_unt_D01_scRNAseq_S37</t>
  </si>
  <si>
    <t>KG1a_unt_D02_scRNAseq_S38</t>
  </si>
  <si>
    <t>KG1a_unt_D03_scRNAseq_S39</t>
  </si>
  <si>
    <t>KG1a_unt_D04_scRNAseq_S40</t>
  </si>
  <si>
    <t>KG1a_unt_D05_scRNAseq_S41</t>
  </si>
  <si>
    <t>KG1a_unt_E08_scRNAseq_S56</t>
  </si>
  <si>
    <t>KG1a_unt_E09_scRNAseq_S57</t>
  </si>
  <si>
    <t>KG1a_unt_E10_scRNAseq_S58</t>
  </si>
  <si>
    <t>KG1a_unt_E11_scRNAseq_S59</t>
  </si>
  <si>
    <t>KG1a_unt_E12_scRNAseq_S60</t>
  </si>
  <si>
    <t>KG1a_unt_F07_scRNAseq_S67</t>
  </si>
  <si>
    <t>KG1a_unt_F08_scRNAseq_S68</t>
  </si>
  <si>
    <t>KG1a_unt_F09_scRNAseq_S69</t>
  </si>
  <si>
    <t>KG1a_unt_F10_scRNAseq_S70</t>
  </si>
  <si>
    <t>KG1a_unt_F11_scRNAseq_S71</t>
  </si>
  <si>
    <t>KG1a_unt_F12_scRNAseq_S72</t>
  </si>
  <si>
    <t>KG1a_unt_G07_scRNAseq_S79</t>
  </si>
  <si>
    <t>KG1a_unt_G08_scRNAseq_S80</t>
  </si>
  <si>
    <t>KG1a_unt_G09_scRNAseq_S81</t>
  </si>
  <si>
    <t>KG1a_unt_G10_scRNAseq_S82</t>
  </si>
  <si>
    <t>KG1a_unt_G11_scRNAseq_S83</t>
  </si>
  <si>
    <t>KG1a_unt_G12_scRNAseq_S84</t>
  </si>
  <si>
    <t>KG1a_unt_H07_scRNAseq_S91</t>
  </si>
  <si>
    <t>KG1a_unt_H08_scRNAseq_S92</t>
  </si>
  <si>
    <t>KG1a_unt_H09_scRNAseq_S93</t>
  </si>
  <si>
    <t>KG1a_unt_H10_scRNAseq_S94</t>
  </si>
  <si>
    <t>KG1a_unt_H11_scRNAseq_S95</t>
  </si>
  <si>
    <t>KG1a_unt_H12_scRNAseq_S96</t>
  </si>
  <si>
    <t>Paired no alignments (HISAT2)</t>
  </si>
  <si>
    <t>Paired unique alignments (HISAT2)</t>
  </si>
  <si>
    <t>Paired ambiguous alignments (HISAT2)</t>
  </si>
  <si>
    <t>Percent unique alignments (HISAT2)</t>
  </si>
  <si>
    <t>Pass</t>
  </si>
  <si>
    <t>Fail</t>
  </si>
  <si>
    <t>Supplementary Table S5: Quality control of scRNA-seq libraries prepared from KG1a cells.</t>
  </si>
  <si>
    <t>Supplementary Table S4: Quality control of scTEM-seq libraries prepared from primary AML cells.</t>
  </si>
  <si>
    <t>Supplementary Table S6: Quality control of scRNA-seq libraries prepared from primary AML cells.</t>
  </si>
  <si>
    <t>Supplementary Table S3: Quality control of scTEM-seq libraries prepared from KG1a AML cells.</t>
  </si>
  <si>
    <t>Supplementary Table S1: scTEMseq primer sequences.</t>
  </si>
  <si>
    <t>Supplementary Table S2: scTEMseq primer set (96 well plate layout).</t>
  </si>
  <si>
    <t>CTACACGACGCTCTTCCGATCTTTTTGAGTTAGGTGTGGGATATA</t>
  </si>
  <si>
    <t>TGCTGAACCGCTCTTCCGATCTNNNNNNNNAAAATCAAAAAATTCCCTTTC</t>
  </si>
  <si>
    <t>CTACACGACGCTCTTCCGATCTAAAAATATAAAAAATTAGTTGGG</t>
  </si>
  <si>
    <t>CAGACGTGTGCTCTTCCGATCTNNNNNNNNCCCAAACTAAAATACAATAA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8"/>
        <bgColor indexed="64"/>
      </patternFill>
    </fill>
  </fills>
  <borders count="4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/>
      <bottom/>
      <diagonal/>
    </border>
  </borders>
  <cellStyleXfs count="1">
    <xf numFmtId="0" fontId="0" fillId="0" borderId="0"/>
  </cellStyleXfs>
  <cellXfs count="18">
    <xf numFmtId="0" fontId="0" fillId="0" borderId="0" xfId="0"/>
    <xf numFmtId="0" fontId="1" fillId="0" borderId="0" xfId="0" applyFont="1"/>
    <xf numFmtId="0" fontId="0" fillId="0" borderId="0" xfId="0" applyAlignment="1">
      <alignment wrapText="1"/>
    </xf>
    <xf numFmtId="0" fontId="0" fillId="0" borderId="0" xfId="0" applyAlignment="1">
      <alignment horizontal="center" wrapText="1"/>
    </xf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0" fontId="1" fillId="0" borderId="0" xfId="0" applyFont="1" applyAlignment="1">
      <alignment horizontal="left"/>
    </xf>
    <xf numFmtId="0" fontId="1" fillId="0" borderId="0" xfId="0" applyFont="1" applyAlignment="1">
      <alignment horizontal="left" wrapText="1"/>
    </xf>
    <xf numFmtId="0" fontId="0" fillId="0" borderId="1" xfId="0" applyBorder="1" applyAlignment="1">
      <alignment horizontal="center" wrapText="1"/>
    </xf>
    <xf numFmtId="0" fontId="0" fillId="0" borderId="2" xfId="0" applyBorder="1" applyAlignment="1">
      <alignment horizontal="center" wrapText="1"/>
    </xf>
    <xf numFmtId="0" fontId="0" fillId="0" borderId="3" xfId="0" applyBorder="1" applyAlignment="1">
      <alignment horizont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vertical="center"/>
    </xf>
    <xf numFmtId="0" fontId="0" fillId="2" borderId="0" xfId="0" applyFill="1" applyAlignment="1">
      <alignment horizontal="center"/>
    </xf>
    <xf numFmtId="0" fontId="2" fillId="2" borderId="0" xfId="0" applyFont="1" applyFill="1" applyAlignment="1">
      <alignment horizontal="center" vertical="center"/>
    </xf>
    <xf numFmtId="0" fontId="1" fillId="0" borderId="0" xfId="0" applyFont="1" applyAlignment="1"/>
    <xf numFmtId="2" fontId="0" fillId="0" borderId="0" xfId="0" applyNumberFormat="1" applyAlignment="1">
      <alignment horizontal="center"/>
    </xf>
  </cellXfs>
  <cellStyles count="1">
    <cellStyle name="Normal" xfId="0" builtinId="0"/>
  </cellStyles>
  <dxfs count="83">
    <dxf>
      <numFmt numFmtId="2" formatCode="0.00"/>
      <alignment horizontal="center" vertical="bottom" textRotation="0" wrapText="0" indent="0" justifyLastLine="0" shrinkToFit="0" readingOrder="0"/>
    </dxf>
    <dxf>
      <numFmt numFmtId="2" formatCode="0.00"/>
      <alignment horizontal="center" vertical="bottom" textRotation="0" wrapText="0" indent="0" justifyLastLine="0" shrinkToFit="0" readingOrder="0"/>
    </dxf>
    <dxf>
      <numFmt numFmtId="2" formatCode="0.00"/>
      <alignment horizontal="center" vertical="bottom" textRotation="0" wrapText="0" indent="0" justifyLastLine="0" shrinkToFit="0" readingOrder="0"/>
    </dxf>
    <dxf>
      <numFmt numFmtId="2" formatCode="0.00"/>
      <alignment horizontal="center" vertical="bottom" textRotation="0" wrapText="0" indent="0" justifyLastLine="0" shrinkToFit="0" readingOrder="0"/>
    </dxf>
    <dxf>
      <numFmt numFmtId="2" formatCode="0.00"/>
      <alignment horizontal="center" vertical="bottom" textRotation="0" wrapText="0" indent="0" justifyLastLine="0" shrinkToFit="0" readingOrder="0"/>
    </dxf>
    <dxf>
      <numFmt numFmtId="2" formatCode="0.00"/>
      <alignment horizontal="center" vertical="bottom" textRotation="0" wrapText="0" indent="0" justifyLastLine="0" shrinkToFit="0" readingOrder="0"/>
    </dxf>
    <dxf>
      <numFmt numFmtId="2" formatCode="0.00"/>
      <alignment horizontal="center" vertical="bottom" textRotation="0" wrapText="0" indent="0" justifyLastLine="0" shrinkToFit="0" readingOrder="0"/>
    </dxf>
    <dxf>
      <numFmt numFmtId="2" formatCode="0.00"/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indent="0" justifyLastLine="0" shrinkToFit="0" readingOrder="0"/>
    </dxf>
    <dxf>
      <alignment horizontal="center" vertical="bottom" textRotation="0" indent="0" justifyLastLine="0" shrinkToFit="0" readingOrder="0"/>
    </dxf>
    <dxf>
      <alignment horizontal="center" vertical="bottom" textRotation="0" wrapText="1" indent="0" justifyLastLine="0" shrinkToFit="0" readingOrder="0"/>
    </dxf>
    <dxf>
      <numFmt numFmtId="2" formatCode="0.00"/>
      <alignment horizontal="center" vertical="bottom" textRotation="0" wrapText="0" indent="0" justifyLastLine="0" shrinkToFit="0" readingOrder="0"/>
    </dxf>
    <dxf>
      <numFmt numFmtId="2" formatCode="0.00"/>
      <alignment horizontal="center" vertical="bottom" textRotation="0" wrapText="0" indent="0" justifyLastLine="0" shrinkToFit="0" readingOrder="0"/>
    </dxf>
    <dxf>
      <numFmt numFmtId="2" formatCode="0.00"/>
      <alignment horizontal="center" vertical="bottom" textRotation="0" wrapText="0" indent="0" justifyLastLine="0" shrinkToFit="0" readingOrder="0"/>
    </dxf>
    <dxf>
      <numFmt numFmtId="2" formatCode="0.00"/>
      <alignment horizontal="center" vertical="bottom" textRotation="0" wrapText="0" indent="0" justifyLastLine="0" shrinkToFit="0" readingOrder="0"/>
    </dxf>
    <dxf>
      <numFmt numFmtId="2" formatCode="0.00"/>
      <alignment horizontal="center" vertical="bottom" textRotation="0" wrapText="0" indent="0" justifyLastLine="0" shrinkToFit="0" readingOrder="0"/>
    </dxf>
    <dxf>
      <numFmt numFmtId="2" formatCode="0.00"/>
      <alignment horizontal="center" vertical="bottom" textRotation="0" wrapText="0" indent="0" justifyLastLine="0" shrinkToFit="0" readingOrder="0"/>
    </dxf>
    <dxf>
      <numFmt numFmtId="2" formatCode="0.00"/>
      <alignment horizontal="center" vertical="bottom" textRotation="0" wrapText="0" indent="0" justifyLastLine="0" shrinkToFit="0" readingOrder="0"/>
    </dxf>
    <dxf>
      <numFmt numFmtId="2" formatCode="0.00"/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1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numFmt numFmtId="164" formatCode="0.0"/>
      <alignment horizontal="center" vertical="bottom" textRotation="0" wrapText="0" indent="0" justifyLastLine="0" shrinkToFit="0" readingOrder="0"/>
    </dxf>
    <dxf>
      <numFmt numFmtId="164" formatCode="0.0"/>
      <alignment horizontal="center" vertical="bottom" textRotation="0" wrapText="0" indent="0" justifyLastLine="0" shrinkToFit="0" readingOrder="0"/>
    </dxf>
    <dxf>
      <numFmt numFmtId="164" formatCode="0.0"/>
      <alignment horizontal="center" vertical="bottom" textRotation="0" wrapText="0" indent="0" justifyLastLine="0" shrinkToFit="0" readingOrder="0"/>
    </dxf>
    <dxf>
      <numFmt numFmtId="164" formatCode="0.0"/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numFmt numFmtId="164" formatCode="0.0"/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1" indent="0" justifyLastLine="0" shrinkToFit="0" readingOrder="0"/>
    </dxf>
    <dxf>
      <alignment horizontal="center" vertical="bottom" textRotation="0" indent="0" justifyLastLine="0" shrinkToFit="0" readingOrder="0"/>
    </dxf>
    <dxf>
      <alignment horizontal="center" vertical="bottom" textRotation="0" indent="0" justifyLastLine="0" shrinkToFit="0" readingOrder="0"/>
    </dxf>
    <dxf>
      <numFmt numFmtId="164" formatCode="0.0"/>
      <alignment horizontal="center" vertical="bottom" textRotation="0" indent="0" justifyLastLine="0" shrinkToFit="0" readingOrder="0"/>
    </dxf>
    <dxf>
      <numFmt numFmtId="164" formatCode="0.0"/>
      <alignment horizontal="center" vertical="bottom" textRotation="0" indent="0" justifyLastLine="0" shrinkToFit="0" readingOrder="0"/>
    </dxf>
    <dxf>
      <numFmt numFmtId="164" formatCode="0.0"/>
      <alignment horizontal="center" vertical="bottom" textRotation="0" indent="0" justifyLastLine="0" shrinkToFit="0" readingOrder="0"/>
    </dxf>
    <dxf>
      <numFmt numFmtId="164" formatCode="0.0"/>
      <alignment horizontal="center" vertical="bottom" textRotation="0" wrapText="0" indent="0" justifyLastLine="0" shrinkToFit="0" readingOrder="0"/>
    </dxf>
    <dxf>
      <alignment horizontal="center" vertical="bottom" textRotation="0" indent="0" justifyLastLine="0" shrinkToFit="0" readingOrder="0"/>
    </dxf>
    <dxf>
      <alignment horizontal="center" vertical="bottom" textRotation="0" indent="0" justifyLastLine="0" shrinkToFit="0" readingOrder="0"/>
    </dxf>
    <dxf>
      <alignment horizontal="center" vertical="bottom" textRotation="0" indent="0" justifyLastLine="0" shrinkToFit="0" readingOrder="0"/>
    </dxf>
    <dxf>
      <alignment horizontal="center" vertical="bottom" textRotation="0" indent="0" justifyLastLine="0" shrinkToFit="0" readingOrder="0"/>
    </dxf>
    <dxf>
      <alignment horizontal="center" vertical="bottom" textRotation="0" indent="0" justifyLastLine="0" shrinkToFit="0" readingOrder="0"/>
    </dxf>
    <dxf>
      <numFmt numFmtId="164" formatCode="0.0"/>
      <alignment horizontal="center" vertical="bottom" textRotation="0" indent="0" justifyLastLine="0" shrinkToFit="0" readingOrder="0"/>
    </dxf>
    <dxf>
      <alignment horizontal="center" vertical="bottom" textRotation="0" indent="0" justifyLastLine="0" shrinkToFit="0" readingOrder="0"/>
    </dxf>
    <dxf>
      <alignment horizontal="center" vertical="bottom" textRotation="0" indent="0" justifyLastLine="0" shrinkToFit="0" readingOrder="0"/>
    </dxf>
    <dxf>
      <alignment horizontal="center" vertical="bottom" textRotation="0" indent="0" justifyLastLine="0" shrinkToFit="0" readingOrder="0"/>
    </dxf>
    <dxf>
      <alignment horizontal="center" vertical="bottom" textRotation="0" wrapText="1" indent="0" justifyLastLine="0" shrinkToFit="0" readingOrder="0"/>
    </dxf>
    <dxf>
      <alignment horizontal="general" vertical="bottom" textRotation="0" wrapText="1" indent="0" justifyLastLine="0" shrinkToFit="0" readingOrder="0"/>
    </dxf>
    <dxf>
      <alignment horizontal="general" vertical="bottom" textRotation="0" wrapText="1" indent="0" justifyLastLine="0" shrinkToFit="0" readingOrder="0"/>
    </dxf>
    <dxf>
      <alignment horizontal="general" vertical="bottom" textRotation="0" wrapText="1" indent="0" justifyLastLine="0" shrinkToFit="0" readingOrder="0"/>
    </dxf>
    <dxf>
      <alignment horizontal="general" vertical="bottom" textRotation="0" wrapText="1" indent="0" justifyLastLine="0" shrinkToFit="0" readingOrder="0"/>
    </dxf>
    <dxf>
      <alignment horizontal="general" vertical="bottom" textRotation="0" wrapText="1" indent="0" justifyLastLine="0" shrinkToFit="0" readingOrder="0"/>
    </dxf>
    <dxf>
      <alignment horizontal="general" vertical="bottom" textRotation="0" wrapText="1" indent="0" justifyLastLine="0" shrinkToFit="0" readingOrder="0"/>
    </dxf>
    <dxf>
      <alignment horizontal="general" vertical="bottom" textRotation="0" wrapText="1" indent="0" justifyLastLine="0" shrinkToFit="0" readingOrder="0"/>
    </dxf>
    <dxf>
      <alignment horizontal="general" vertical="bottom" textRotation="0" wrapText="1" indent="0" justifyLastLine="0" shrinkToFit="0" readingOrder="0"/>
    </dxf>
    <dxf>
      <alignment horizontal="general" vertical="bottom" textRotation="0" wrapText="1" indent="0" justifyLastLine="0" shrinkToFit="0" readingOrder="0"/>
    </dxf>
    <dxf>
      <alignment horizontal="general" vertical="bottom" textRotation="0" wrapText="1" indent="0" justifyLastLine="0" shrinkToFit="0" readingOrder="0"/>
    </dxf>
    <dxf>
      <alignment horizontal="general" vertical="bottom" textRotation="0" wrapText="1" indent="0" justifyLastLine="0" shrinkToFit="0" readingOrder="0"/>
    </dxf>
    <dxf>
      <alignment horizontal="general" vertical="bottom" textRotation="0" wrapText="1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0"/>
        <name val="Calibri"/>
        <scheme val="minor"/>
      </font>
      <fill>
        <patternFill>
          <fgColor indexed="64"/>
          <bgColor theme="8"/>
        </patternFill>
      </fill>
      <alignment horizontal="center" vertical="bottom" textRotation="0" wrapText="0" indent="0" justifyLastLine="0" shrinkToFit="0" readingOrder="0"/>
    </dxf>
    <dxf>
      <alignment horizontal="general" vertical="bottom" textRotation="0" wrapText="1" indent="0" justifyLastLine="0" shrinkToFit="0" readingOrder="0"/>
    </dxf>
    <dxf>
      <fill>
        <patternFill patternType="solid">
          <fgColor indexed="64"/>
          <bgColor theme="8"/>
        </patternFill>
      </fill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1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00000000-000C-0000-FFFF-FFFF00000000}" name="Table26" displayName="Table26" ref="A3:B35" totalsRowShown="0" headerRowDxfId="82" dataDxfId="81">
  <autoFilter ref="A3:B35" xr:uid="{00000000-0009-0000-0100-000003000000}">
    <filterColumn colId="0" hiddenButton="1"/>
    <filterColumn colId="1" hiddenButton="1"/>
  </autoFilter>
  <sortState xmlns:xlrd2="http://schemas.microsoft.com/office/spreadsheetml/2017/richdata2" ref="A4:M35">
    <sortCondition ref="A4:A35"/>
  </sortState>
  <tableColumns count="2">
    <tableColumn id="1" xr3:uid="{00000000-0010-0000-0000-000001000000}" name="Primer name" dataDxfId="80"/>
    <tableColumn id="7" xr3:uid="{00000000-0010-0000-0000-000007000000}" name="Primer sequence" dataDxfId="79"/>
  </tableColumns>
  <tableStyleInfo name="TableStyleMedium6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00000000-000C-0000-FFFF-FFFF01000000}" name="Table15" displayName="Table15" ref="A3:M11" totalsRowShown="0" headerRowDxfId="78" dataDxfId="77">
  <autoFilter ref="A3:M11" xr:uid="{00000000-0009-0000-0100-000004000000}">
    <filterColumn colId="0" hiddenButton="1"/>
    <filterColumn colId="1" hiddenButton="1"/>
    <filterColumn colId="2" hiddenButton="1"/>
    <filterColumn colId="3" hiddenButton="1"/>
    <filterColumn colId="4" hiddenButton="1"/>
    <filterColumn colId="5" hiddenButton="1"/>
    <filterColumn colId="6" hiddenButton="1"/>
    <filterColumn colId="7" hiddenButton="1"/>
    <filterColumn colId="8" hiddenButton="1"/>
    <filterColumn colId="9" hiddenButton="1"/>
    <filterColumn colId="10" hiddenButton="1"/>
    <filterColumn colId="11" hiddenButton="1"/>
    <filterColumn colId="12" hiddenButton="1"/>
  </autoFilter>
  <tableColumns count="13">
    <tableColumn id="1" xr3:uid="{00000000-0010-0000-0100-000001000000}" name=" " dataDxfId="76"/>
    <tableColumn id="3" xr3:uid="{00000000-0010-0000-0100-000003000000}" name="1" dataDxfId="75">
      <calculatedColumnFormula>CONCATENATE(#REF!,", ", B$4)</calculatedColumnFormula>
    </tableColumn>
    <tableColumn id="4" xr3:uid="{00000000-0010-0000-0100-000004000000}" name="2" dataDxfId="74">
      <calculatedColumnFormula>CONCATENATE(#REF!,", ", C$4)</calculatedColumnFormula>
    </tableColumn>
    <tableColumn id="5" xr3:uid="{00000000-0010-0000-0100-000005000000}" name="3" dataDxfId="73">
      <calculatedColumnFormula>CONCATENATE(#REF!,", ", D$4)</calculatedColumnFormula>
    </tableColumn>
    <tableColumn id="6" xr3:uid="{00000000-0010-0000-0100-000006000000}" name="4" dataDxfId="72">
      <calculatedColumnFormula>CONCATENATE(#REF!,", ", E$4)</calculatedColumnFormula>
    </tableColumn>
    <tableColumn id="7" xr3:uid="{00000000-0010-0000-0100-000007000000}" name="5" dataDxfId="71">
      <calculatedColumnFormula>CONCATENATE(#REF!,", ", F$4)</calculatedColumnFormula>
    </tableColumn>
    <tableColumn id="8" xr3:uid="{00000000-0010-0000-0100-000008000000}" name="6" dataDxfId="70">
      <calculatedColumnFormula>CONCATENATE(#REF!,", ", G$4)</calculatedColumnFormula>
    </tableColumn>
    <tableColumn id="9" xr3:uid="{00000000-0010-0000-0100-000009000000}" name="7" dataDxfId="69">
      <calculatedColumnFormula>CONCATENATE(#REF!,", ", H$4)</calculatedColumnFormula>
    </tableColumn>
    <tableColumn id="10" xr3:uid="{00000000-0010-0000-0100-00000A000000}" name="8" dataDxfId="68">
      <calculatedColumnFormula>CONCATENATE(#REF!,", ", I$4)</calculatedColumnFormula>
    </tableColumn>
    <tableColumn id="11" xr3:uid="{00000000-0010-0000-0100-00000B000000}" name="9" dataDxfId="67">
      <calculatedColumnFormula>CONCATENATE(#REF!,", ", J$4)</calculatedColumnFormula>
    </tableColumn>
    <tableColumn id="12" xr3:uid="{00000000-0010-0000-0100-00000C000000}" name="10" dataDxfId="66">
      <calculatedColumnFormula>CONCATENATE(#REF!,", ", K$4)</calculatedColumnFormula>
    </tableColumn>
    <tableColumn id="13" xr3:uid="{00000000-0010-0000-0100-00000D000000}" name="11" dataDxfId="65">
      <calculatedColumnFormula>CONCATENATE(#REF!,", ", L$4)</calculatedColumnFormula>
    </tableColumn>
    <tableColumn id="14" xr3:uid="{00000000-0010-0000-0100-00000E000000}" name="12" dataDxfId="64">
      <calculatedColumnFormula>CONCATENATE(#REF!,", ", M$4)</calculatedColumnFormula>
    </tableColumn>
  </tableColumns>
  <tableStyleInfo name="TableStyleMedium6" showFirstColumn="1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00000000-000C-0000-FFFF-FFFF02000000}" name="Table1" displayName="Table1" ref="A3:N99" totalsRowShown="0" headerRowDxfId="63" dataDxfId="62">
  <autoFilter ref="A3:N99" xr:uid="{00000000-0009-0000-0100-000001000000}">
    <filterColumn colId="0" hiddenButton="1"/>
    <filterColumn colId="1" hiddenButton="1"/>
    <filterColumn colId="2" hiddenButton="1"/>
    <filterColumn colId="3" hiddenButton="1"/>
    <filterColumn colId="4" hiddenButton="1"/>
    <filterColumn colId="5" hiddenButton="1"/>
    <filterColumn colId="6" hiddenButton="1"/>
    <filterColumn colId="7" hiddenButton="1"/>
    <filterColumn colId="8" hiddenButton="1"/>
    <filterColumn colId="9" hiddenButton="1"/>
    <filterColumn colId="10" hiddenButton="1"/>
    <filterColumn colId="11" hiddenButton="1"/>
    <filterColumn colId="12" hiddenButton="1"/>
    <filterColumn colId="13" hiddenButton="1"/>
  </autoFilter>
  <sortState xmlns:xlrd2="http://schemas.microsoft.com/office/spreadsheetml/2017/richdata2" ref="A4:N99">
    <sortCondition ref="B4:B99" customList="Neg control,Untreated,DAC"/>
    <sortCondition ref="A4:A99"/>
  </sortState>
  <tableColumns count="14">
    <tableColumn id="1" xr3:uid="{00000000-0010-0000-0200-000001000000}" name="Sample" dataDxfId="61"/>
    <tableColumn id="2" xr3:uid="{00000000-0010-0000-0200-000002000000}" name="Sample type" dataDxfId="60"/>
    <tableColumn id="3" xr3:uid="{00000000-0010-0000-0200-000003000000}" name="Amplicon yield (ng/ul)" dataDxfId="59"/>
    <tableColumn id="4" xr3:uid="{00000000-0010-0000-0200-000004000000}" name="Raw sequencing reads" dataDxfId="58"/>
    <tableColumn id="5" xr3:uid="{00000000-0010-0000-0200-000005000000}" name="Reads passing sequencing QC (cutadapt)" dataDxfId="57"/>
    <tableColumn id="6" xr3:uid="{00000000-0010-0000-0200-000006000000}" name="Reads aligned uniquely (bismark)" dataDxfId="56"/>
    <tableColumn id="7" xr3:uid="{00000000-0010-0000-0200-000007000000}" name="Reads aligned ambiguously (bismark)" dataDxfId="55"/>
    <tableColumn id="8" xr3:uid="{00000000-0010-0000-0200-000008000000}" name="Reads with no alignment (bismark)" dataDxfId="54"/>
    <tableColumn id="14" xr3:uid="{00000000-0010-0000-0200-00000E000000}" name="Percent Raw Reads with Unique Alignment" dataDxfId="53">
      <calculatedColumnFormula>Table1[[#This Row],[Reads aligned uniquely (bismark)]]/Table1[[#This Row],[Raw sequencing reads]]*100</calculatedColumnFormula>
    </tableColumn>
    <tableColumn id="9" xr3:uid="{00000000-0010-0000-0200-000009000000}" name="Percent CHG methylation (bismark)" dataDxfId="52"/>
    <tableColumn id="10" xr3:uid="{00000000-0010-0000-0200-00000A000000}" name="Percent CHH methylation (bismark)" dataDxfId="51"/>
    <tableColumn id="11" xr3:uid="{00000000-0010-0000-0200-00000B000000}" name="Percent CGN methylation (bismark)" dataDxfId="50"/>
    <tableColumn id="12" xr3:uid="{00000000-0010-0000-0200-00000C000000}" name="Unique SINE/Alu sites" dataDxfId="49"/>
    <tableColumn id="13" xr3:uid="{00000000-0010-0000-0200-00000D000000}" name="QC Outcome" dataDxfId="48"/>
  </tableColumns>
  <tableStyleInfo name="TableStyleMedium6" showFirstColumn="0" showLastColumn="0" showRowStripes="1" showColumnStripes="0"/>
</table>
</file>

<file path=xl/tables/table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00000000-000C-0000-FFFF-FFFF03000000}" name="Table13" displayName="Table13" ref="A3:N99" totalsRowShown="0" headerRowDxfId="47" dataDxfId="46">
  <autoFilter ref="A3:N99" xr:uid="{00000000-0009-0000-0100-000002000000}">
    <filterColumn colId="0" hiddenButton="1"/>
    <filterColumn colId="1" hiddenButton="1"/>
    <filterColumn colId="2" hiddenButton="1"/>
    <filterColumn colId="3" hiddenButton="1"/>
    <filterColumn colId="4" hiddenButton="1"/>
    <filterColumn colId="5" hiddenButton="1"/>
    <filterColumn colId="6" hiddenButton="1"/>
    <filterColumn colId="7" hiddenButton="1"/>
    <filterColumn colId="8" hiddenButton="1"/>
    <filterColumn colId="9" hiddenButton="1"/>
    <filterColumn colId="10" hiddenButton="1"/>
    <filterColumn colId="11" hiddenButton="1"/>
    <filterColumn colId="12" hiddenButton="1"/>
    <filterColumn colId="13" hiddenButton="1"/>
  </autoFilter>
  <tableColumns count="14">
    <tableColumn id="1" xr3:uid="{00000000-0010-0000-0300-000001000000}" name="Sample" dataDxfId="45"/>
    <tableColumn id="2" xr3:uid="{00000000-0010-0000-0300-000002000000}" name="Sample type" dataDxfId="44"/>
    <tableColumn id="3" xr3:uid="{00000000-0010-0000-0300-000003000000}" name="Amplicon yield (ng/ul)" dataDxfId="43"/>
    <tableColumn id="4" xr3:uid="{00000000-0010-0000-0300-000004000000}" name="Raw sequencing reads" dataDxfId="42"/>
    <tableColumn id="5" xr3:uid="{00000000-0010-0000-0300-000005000000}" name="Reads passing sequencing QC (cutadapt)" dataDxfId="41"/>
    <tableColumn id="6" xr3:uid="{00000000-0010-0000-0300-000006000000}" name="Reads aligned uniquely (bismark)" dataDxfId="40"/>
    <tableColumn id="7" xr3:uid="{00000000-0010-0000-0300-000007000000}" name="Reads aligned ambiguously (bismark)" dataDxfId="39"/>
    <tableColumn id="8" xr3:uid="{00000000-0010-0000-0300-000008000000}" name="Reads with no alignment (bismark)" dataDxfId="38"/>
    <tableColumn id="14" xr3:uid="{00000000-0010-0000-0300-00000E000000}" name="Percent Raw Reads with Unique Alignment" dataDxfId="37">
      <calculatedColumnFormula>Table13[[#This Row],[Reads aligned uniquely (bismark)]]/Table13[[#This Row],[Raw sequencing reads]]*100</calculatedColumnFormula>
    </tableColumn>
    <tableColumn id="9" xr3:uid="{00000000-0010-0000-0300-000009000000}" name="Percent CHG methylation (bismark)" dataDxfId="36"/>
    <tableColumn id="10" xr3:uid="{00000000-0010-0000-0300-00000A000000}" name="Percent CHH methylation (bismark)" dataDxfId="35"/>
    <tableColumn id="11" xr3:uid="{00000000-0010-0000-0300-00000B000000}" name="Percent CGN methylation (bismark)" dataDxfId="34"/>
    <tableColumn id="12" xr3:uid="{00000000-0010-0000-0300-00000C000000}" name="Unique SINE/Alu sites" dataDxfId="33"/>
    <tableColumn id="13" xr3:uid="{00000000-0010-0000-0300-00000D000000}" name="QC Outcome" dataDxfId="32"/>
  </tableColumns>
  <tableStyleInfo name="TableStyleMedium6" showFirstColumn="0" showLastColumn="0" showRowStripes="1" showColumnStripes="0"/>
</table>
</file>

<file path=xl/tables/table5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7" xr:uid="{00000000-000C-0000-FFFF-FFFF04000000}" name="Table68" displayName="Table68" ref="A3:N99" totalsRowShown="0" headerRowDxfId="31" dataDxfId="30">
  <autoFilter ref="A3:N99" xr:uid="{00000000-0009-0000-0100-000007000000}">
    <filterColumn colId="0" hiddenButton="1"/>
    <filterColumn colId="1" hiddenButton="1"/>
    <filterColumn colId="2" hiddenButton="1"/>
    <filterColumn colId="3" hiddenButton="1"/>
    <filterColumn colId="4" hiddenButton="1"/>
    <filterColumn colId="5" hiddenButton="1"/>
    <filterColumn colId="6" hiddenButton="1"/>
    <filterColumn colId="7" hiddenButton="1"/>
    <filterColumn colId="8" hiddenButton="1"/>
    <filterColumn colId="9" hiddenButton="1"/>
    <filterColumn colId="10" hiddenButton="1"/>
    <filterColumn colId="11" hiddenButton="1"/>
    <filterColumn colId="12" hiddenButton="1"/>
    <filterColumn colId="13" hiddenButton="1"/>
  </autoFilter>
  <tableColumns count="14">
    <tableColumn id="1" xr3:uid="{00000000-0010-0000-0400-000001000000}" name="Sample" dataDxfId="29"/>
    <tableColumn id="2" xr3:uid="{00000000-0010-0000-0400-000002000000}" name="Total raw reads" dataDxfId="28"/>
    <tableColumn id="3" xr3:uid="{00000000-0010-0000-0400-000003000000}" name="Total paired reads" dataDxfId="27"/>
    <tableColumn id="4" xr3:uid="{00000000-0010-0000-0400-000004000000}" name="Paired no alignments (HISAT2)" dataDxfId="26"/>
    <tableColumn id="5" xr3:uid="{00000000-0010-0000-0400-000005000000}" name="Paired unique alignments (HISAT2)" dataDxfId="25"/>
    <tableColumn id="6" xr3:uid="{00000000-0010-0000-0400-000006000000}" name="Paired ambiguous alignments (HISAT2)" dataDxfId="24"/>
    <tableColumn id="7" xr3:uid="{00000000-0010-0000-0400-000007000000}" name="Percent unique alignments (HISAT2)" dataDxfId="23"/>
    <tableColumn id="8" xr3:uid="{00000000-0010-0000-0400-000008000000}" name="Percent in Genes" dataDxfId="22"/>
    <tableColumn id="9" xr3:uid="{00000000-0010-0000-0400-000009000000}" name="Percent in exons" dataDxfId="21"/>
    <tableColumn id="10" xr3:uid="{00000000-0010-0000-0400-00000A000000}" name="Percent in rRNA" dataDxfId="20"/>
    <tableColumn id="11" xr3:uid="{00000000-0010-0000-0400-00000B000000}" name="Percent Genes Measured" dataDxfId="19"/>
    <tableColumn id="12" xr3:uid="{00000000-0010-0000-0400-00000C000000}" name="Percent in MT" dataDxfId="18"/>
    <tableColumn id="13" xr3:uid="{00000000-0010-0000-0400-00000D000000}" name="Percent on sense strand" dataDxfId="17"/>
    <tableColumn id="14" xr3:uid="{00000000-0010-0000-0400-00000E000000}" name="QC Outcome" dataDxfId="16"/>
  </tableColumns>
  <tableStyleInfo name="TableStyleMedium6" showFirstColumn="0" showLastColumn="0" showRowStripes="1" showColumnStripes="0"/>
</table>
</file>

<file path=xl/tables/table6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6" xr:uid="{00000000-000C-0000-FFFF-FFFF05000000}" name="Table6" displayName="Table6" ref="A3:N68" totalsRowShown="0" headerRowDxfId="15" dataDxfId="14">
  <autoFilter ref="A3:N68" xr:uid="{00000000-0009-0000-0100-000006000000}">
    <filterColumn colId="0" hiddenButton="1"/>
    <filterColumn colId="1" hiddenButton="1"/>
    <filterColumn colId="2" hiddenButton="1"/>
    <filterColumn colId="3" hiddenButton="1"/>
    <filterColumn colId="4" hiddenButton="1"/>
    <filterColumn colId="5" hiddenButton="1"/>
    <filterColumn colId="6" hiddenButton="1"/>
    <filterColumn colId="7" hiddenButton="1"/>
    <filterColumn colId="8" hiddenButton="1"/>
    <filterColumn colId="9" hiddenButton="1"/>
    <filterColumn colId="10" hiddenButton="1"/>
    <filterColumn colId="11" hiddenButton="1"/>
    <filterColumn colId="12" hiddenButton="1"/>
    <filterColumn colId="13" hiddenButton="1"/>
  </autoFilter>
  <tableColumns count="14">
    <tableColumn id="1" xr3:uid="{00000000-0010-0000-0500-000001000000}" name="Sample" dataDxfId="13"/>
    <tableColumn id="2" xr3:uid="{00000000-0010-0000-0500-000002000000}" name="Total raw reads" dataDxfId="12"/>
    <tableColumn id="3" xr3:uid="{00000000-0010-0000-0500-000003000000}" name="Total paired reads" dataDxfId="11"/>
    <tableColumn id="4" xr3:uid="{00000000-0010-0000-0500-000004000000}" name="Paired no alignments (HISAT2)" dataDxfId="10"/>
    <tableColumn id="5" xr3:uid="{00000000-0010-0000-0500-000005000000}" name="Paired unique alignments (HISAT2)" dataDxfId="9"/>
    <tableColumn id="6" xr3:uid="{00000000-0010-0000-0500-000006000000}" name="Paired ambiguous alignments (HISAT2)" dataDxfId="8"/>
    <tableColumn id="7" xr3:uid="{00000000-0010-0000-0500-000007000000}" name="Percent unique alignments (HISAT2)" dataDxfId="7">
      <calculatedColumnFormula>E4/C4*100</calculatedColumnFormula>
    </tableColumn>
    <tableColumn id="8" xr3:uid="{00000000-0010-0000-0500-000008000000}" name="Percent in Genes" dataDxfId="6"/>
    <tableColumn id="9" xr3:uid="{00000000-0010-0000-0500-000009000000}" name="Percent in exons" dataDxfId="5"/>
    <tableColumn id="10" xr3:uid="{00000000-0010-0000-0500-00000A000000}" name="Percent in rRNA" dataDxfId="4"/>
    <tableColumn id="11" xr3:uid="{00000000-0010-0000-0500-00000B000000}" name="Percent Genes Measured" dataDxfId="3"/>
    <tableColumn id="12" xr3:uid="{00000000-0010-0000-0500-00000C000000}" name="Percent in MT" dataDxfId="2"/>
    <tableColumn id="13" xr3:uid="{00000000-0010-0000-0500-00000D000000}" name="Percent on sense strand" dataDxfId="1"/>
    <tableColumn id="14" xr3:uid="{00000000-0010-0000-0500-00000E000000}" name="QC Outcome" dataDxfId="0"/>
  </tableColumns>
  <tableStyleInfo name="TableStyleMedium6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table" Target="../tables/table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table" Target="../tables/table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table" Target="../tables/table6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35"/>
  <sheetViews>
    <sheetView tabSelected="1" workbookViewId="0">
      <selection activeCell="B43" sqref="B43"/>
    </sheetView>
  </sheetViews>
  <sheetFormatPr defaultColWidth="8.85546875" defaultRowHeight="15" x14ac:dyDescent="0.25"/>
  <cols>
    <col min="1" max="1" width="21.7109375" customWidth="1"/>
    <col min="2" max="2" width="78.42578125" bestFit="1" customWidth="1"/>
  </cols>
  <sheetData>
    <row r="1" spans="1:2" ht="15" customHeight="1" x14ac:dyDescent="0.25">
      <c r="A1" s="6" t="s">
        <v>570</v>
      </c>
      <c r="B1" s="7"/>
    </row>
    <row r="3" spans="1:2" s="2" customFormat="1" ht="31.5" customHeight="1" x14ac:dyDescent="0.25">
      <c r="A3" s="8" t="s">
        <v>241</v>
      </c>
      <c r="B3" s="9" t="s">
        <v>240</v>
      </c>
    </row>
    <row r="4" spans="1:2" x14ac:dyDescent="0.25">
      <c r="A4" s="4" t="s">
        <v>387</v>
      </c>
      <c r="B4" s="4" t="s">
        <v>574</v>
      </c>
    </row>
    <row r="5" spans="1:2" x14ac:dyDescent="0.25">
      <c r="A5" s="4" t="s">
        <v>388</v>
      </c>
      <c r="B5" s="4" t="s">
        <v>575</v>
      </c>
    </row>
    <row r="6" spans="1:2" x14ac:dyDescent="0.25">
      <c r="A6" s="4" t="s">
        <v>389</v>
      </c>
      <c r="B6" s="4" t="s">
        <v>572</v>
      </c>
    </row>
    <row r="7" spans="1:2" x14ac:dyDescent="0.25">
      <c r="A7" s="4" t="s">
        <v>390</v>
      </c>
      <c r="B7" s="4" t="s">
        <v>573</v>
      </c>
    </row>
    <row r="8" spans="1:2" x14ac:dyDescent="0.25">
      <c r="A8" s="10" t="s">
        <v>359</v>
      </c>
      <c r="B8" s="4" t="s">
        <v>212</v>
      </c>
    </row>
    <row r="9" spans="1:2" x14ac:dyDescent="0.25">
      <c r="A9" s="10" t="s">
        <v>360</v>
      </c>
      <c r="B9" s="4" t="s">
        <v>213</v>
      </c>
    </row>
    <row r="10" spans="1:2" x14ac:dyDescent="0.25">
      <c r="A10" s="10" t="s">
        <v>361</v>
      </c>
      <c r="B10" s="4" t="s">
        <v>214</v>
      </c>
    </row>
    <row r="11" spans="1:2" x14ac:dyDescent="0.25">
      <c r="A11" s="10" t="s">
        <v>362</v>
      </c>
      <c r="B11" s="4" t="s">
        <v>215</v>
      </c>
    </row>
    <row r="12" spans="1:2" x14ac:dyDescent="0.25">
      <c r="A12" s="10" t="s">
        <v>363</v>
      </c>
      <c r="B12" s="4" t="s">
        <v>216</v>
      </c>
    </row>
    <row r="13" spans="1:2" x14ac:dyDescent="0.25">
      <c r="A13" s="10" t="s">
        <v>364</v>
      </c>
      <c r="B13" s="4" t="s">
        <v>217</v>
      </c>
    </row>
    <row r="14" spans="1:2" x14ac:dyDescent="0.25">
      <c r="A14" s="10" t="s">
        <v>365</v>
      </c>
      <c r="B14" s="4" t="s">
        <v>218</v>
      </c>
    </row>
    <row r="15" spans="1:2" x14ac:dyDescent="0.25">
      <c r="A15" s="10" t="s">
        <v>366</v>
      </c>
      <c r="B15" s="4" t="s">
        <v>219</v>
      </c>
    </row>
    <row r="16" spans="1:2" x14ac:dyDescent="0.25">
      <c r="A16" s="10" t="s">
        <v>367</v>
      </c>
      <c r="B16" s="4" t="s">
        <v>220</v>
      </c>
    </row>
    <row r="17" spans="1:2" x14ac:dyDescent="0.25">
      <c r="A17" s="10" t="s">
        <v>368</v>
      </c>
      <c r="B17" s="4" t="s">
        <v>221</v>
      </c>
    </row>
    <row r="18" spans="1:2" x14ac:dyDescent="0.25">
      <c r="A18" s="10" t="s">
        <v>369</v>
      </c>
      <c r="B18" s="4" t="s">
        <v>222</v>
      </c>
    </row>
    <row r="19" spans="1:2" x14ac:dyDescent="0.25">
      <c r="A19" s="10" t="s">
        <v>370</v>
      </c>
      <c r="B19" s="4" t="s">
        <v>223</v>
      </c>
    </row>
    <row r="20" spans="1:2" x14ac:dyDescent="0.25">
      <c r="A20" s="10" t="s">
        <v>371</v>
      </c>
      <c r="B20" s="4" t="s">
        <v>224</v>
      </c>
    </row>
    <row r="21" spans="1:2" x14ac:dyDescent="0.25">
      <c r="A21" s="10" t="s">
        <v>372</v>
      </c>
      <c r="B21" s="4" t="s">
        <v>225</v>
      </c>
    </row>
    <row r="22" spans="1:2" x14ac:dyDescent="0.25">
      <c r="A22" s="10" t="s">
        <v>373</v>
      </c>
      <c r="B22" s="4" t="s">
        <v>226</v>
      </c>
    </row>
    <row r="23" spans="1:2" x14ac:dyDescent="0.25">
      <c r="A23" s="10" t="s">
        <v>374</v>
      </c>
      <c r="B23" s="4" t="s">
        <v>227</v>
      </c>
    </row>
    <row r="24" spans="1:2" x14ac:dyDescent="0.25">
      <c r="A24" s="10" t="s">
        <v>375</v>
      </c>
      <c r="B24" s="4" t="s">
        <v>228</v>
      </c>
    </row>
    <row r="25" spans="1:2" x14ac:dyDescent="0.25">
      <c r="A25" s="10" t="s">
        <v>376</v>
      </c>
      <c r="B25" s="4" t="s">
        <v>229</v>
      </c>
    </row>
    <row r="26" spans="1:2" x14ac:dyDescent="0.25">
      <c r="A26" s="10" t="s">
        <v>377</v>
      </c>
      <c r="B26" s="4" t="s">
        <v>230</v>
      </c>
    </row>
    <row r="27" spans="1:2" x14ac:dyDescent="0.25">
      <c r="A27" s="10" t="s">
        <v>378</v>
      </c>
      <c r="B27" s="4" t="s">
        <v>231</v>
      </c>
    </row>
    <row r="28" spans="1:2" x14ac:dyDescent="0.25">
      <c r="A28" s="10" t="s">
        <v>379</v>
      </c>
      <c r="B28" s="4" t="s">
        <v>232</v>
      </c>
    </row>
    <row r="29" spans="1:2" x14ac:dyDescent="0.25">
      <c r="A29" s="10" t="s">
        <v>380</v>
      </c>
      <c r="B29" s="4" t="s">
        <v>233</v>
      </c>
    </row>
    <row r="30" spans="1:2" x14ac:dyDescent="0.25">
      <c r="A30" s="10" t="s">
        <v>381</v>
      </c>
      <c r="B30" s="4" t="s">
        <v>234</v>
      </c>
    </row>
    <row r="31" spans="1:2" x14ac:dyDescent="0.25">
      <c r="A31" s="10" t="s">
        <v>382</v>
      </c>
      <c r="B31" s="4" t="s">
        <v>235</v>
      </c>
    </row>
    <row r="32" spans="1:2" x14ac:dyDescent="0.25">
      <c r="A32" s="10" t="s">
        <v>383</v>
      </c>
      <c r="B32" s="4" t="s">
        <v>236</v>
      </c>
    </row>
    <row r="33" spans="1:2" x14ac:dyDescent="0.25">
      <c r="A33" s="10" t="s">
        <v>384</v>
      </c>
      <c r="B33" s="4" t="s">
        <v>237</v>
      </c>
    </row>
    <row r="34" spans="1:2" x14ac:dyDescent="0.25">
      <c r="A34" s="10" t="s">
        <v>385</v>
      </c>
      <c r="B34" s="4" t="s">
        <v>238</v>
      </c>
    </row>
    <row r="35" spans="1:2" x14ac:dyDescent="0.25">
      <c r="A35" s="10" t="s">
        <v>386</v>
      </c>
      <c r="B35" s="4" t="s">
        <v>239</v>
      </c>
    </row>
  </sheetData>
  <pageMargins left="0.7" right="0.7" top="0.75" bottom="0.75" header="0.3" footer="0.3"/>
  <pageSetup paperSize="9" orientation="portrait" r:id="rId1"/>
  <tableParts count="1">
    <tablePart r:id="rId2"/>
  </tableParts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M21"/>
  <sheetViews>
    <sheetView workbookViewId="0">
      <selection activeCell="A2" sqref="A2"/>
    </sheetView>
  </sheetViews>
  <sheetFormatPr defaultColWidth="8.85546875" defaultRowHeight="15" x14ac:dyDescent="0.25"/>
  <cols>
    <col min="1" max="1" width="4.28515625" style="4" customWidth="1"/>
    <col min="2" max="13" width="19" customWidth="1"/>
  </cols>
  <sheetData>
    <row r="1" spans="1:13" x14ac:dyDescent="0.25">
      <c r="A1" s="6" t="s">
        <v>571</v>
      </c>
    </row>
    <row r="3" spans="1:13" s="4" customFormat="1" x14ac:dyDescent="0.25">
      <c r="A3" s="14" t="s">
        <v>242</v>
      </c>
      <c r="B3" s="14" t="s">
        <v>243</v>
      </c>
      <c r="C3" s="14" t="s">
        <v>244</v>
      </c>
      <c r="D3" s="14" t="s">
        <v>245</v>
      </c>
      <c r="E3" s="14" t="s">
        <v>246</v>
      </c>
      <c r="F3" s="14" t="s">
        <v>247</v>
      </c>
      <c r="G3" s="14" t="s">
        <v>248</v>
      </c>
      <c r="H3" s="14" t="s">
        <v>249</v>
      </c>
      <c r="I3" s="14" t="s">
        <v>250</v>
      </c>
      <c r="J3" s="14" t="s">
        <v>251</v>
      </c>
      <c r="K3" s="14" t="s">
        <v>252</v>
      </c>
      <c r="L3" s="14" t="s">
        <v>253</v>
      </c>
      <c r="M3" s="14" t="s">
        <v>254</v>
      </c>
    </row>
    <row r="4" spans="1:13" s="13" customFormat="1" ht="32.25" customHeight="1" x14ac:dyDescent="0.25">
      <c r="A4" s="15" t="s">
        <v>255</v>
      </c>
      <c r="B4" s="12" t="s">
        <v>263</v>
      </c>
      <c r="C4" s="12" t="s">
        <v>264</v>
      </c>
      <c r="D4" s="12" t="s">
        <v>265</v>
      </c>
      <c r="E4" s="12" t="s">
        <v>266</v>
      </c>
      <c r="F4" s="12" t="s">
        <v>267</v>
      </c>
      <c r="G4" s="12" t="s">
        <v>268</v>
      </c>
      <c r="H4" s="12" t="s">
        <v>269</v>
      </c>
      <c r="I4" s="12" t="s">
        <v>270</v>
      </c>
      <c r="J4" s="12" t="s">
        <v>271</v>
      </c>
      <c r="K4" s="12" t="s">
        <v>272</v>
      </c>
      <c r="L4" s="12" t="s">
        <v>273</v>
      </c>
      <c r="M4" s="12" t="s">
        <v>274</v>
      </c>
    </row>
    <row r="5" spans="1:13" s="13" customFormat="1" ht="32.25" customHeight="1" x14ac:dyDescent="0.25">
      <c r="A5" s="15" t="s">
        <v>256</v>
      </c>
      <c r="B5" s="12" t="s">
        <v>275</v>
      </c>
      <c r="C5" s="12" t="s">
        <v>276</v>
      </c>
      <c r="D5" s="12" t="s">
        <v>277</v>
      </c>
      <c r="E5" s="12" t="s">
        <v>278</v>
      </c>
      <c r="F5" s="12" t="s">
        <v>279</v>
      </c>
      <c r="G5" s="12" t="s">
        <v>280</v>
      </c>
      <c r="H5" s="12" t="s">
        <v>281</v>
      </c>
      <c r="I5" s="12" t="s">
        <v>282</v>
      </c>
      <c r="J5" s="12" t="s">
        <v>283</v>
      </c>
      <c r="K5" s="12" t="s">
        <v>284</v>
      </c>
      <c r="L5" s="12" t="s">
        <v>285</v>
      </c>
      <c r="M5" s="12" t="s">
        <v>286</v>
      </c>
    </row>
    <row r="6" spans="1:13" s="13" customFormat="1" ht="32.25" customHeight="1" x14ac:dyDescent="0.25">
      <c r="A6" s="15" t="s">
        <v>257</v>
      </c>
      <c r="B6" s="12" t="s">
        <v>287</v>
      </c>
      <c r="C6" s="12" t="s">
        <v>288</v>
      </c>
      <c r="D6" s="12" t="s">
        <v>289</v>
      </c>
      <c r="E6" s="12" t="s">
        <v>290</v>
      </c>
      <c r="F6" s="12" t="s">
        <v>291</v>
      </c>
      <c r="G6" s="12" t="s">
        <v>292</v>
      </c>
      <c r="H6" s="12" t="s">
        <v>293</v>
      </c>
      <c r="I6" s="12" t="s">
        <v>294</v>
      </c>
      <c r="J6" s="12" t="s">
        <v>295</v>
      </c>
      <c r="K6" s="12" t="s">
        <v>296</v>
      </c>
      <c r="L6" s="12" t="s">
        <v>297</v>
      </c>
      <c r="M6" s="12" t="s">
        <v>298</v>
      </c>
    </row>
    <row r="7" spans="1:13" s="13" customFormat="1" ht="32.25" customHeight="1" x14ac:dyDescent="0.25">
      <c r="A7" s="15" t="s">
        <v>258</v>
      </c>
      <c r="B7" s="12" t="s">
        <v>299</v>
      </c>
      <c r="C7" s="12" t="s">
        <v>300</v>
      </c>
      <c r="D7" s="12" t="s">
        <v>301</v>
      </c>
      <c r="E7" s="12" t="s">
        <v>302</v>
      </c>
      <c r="F7" s="12" t="s">
        <v>303</v>
      </c>
      <c r="G7" s="12" t="s">
        <v>304</v>
      </c>
      <c r="H7" s="12" t="s">
        <v>305</v>
      </c>
      <c r="I7" s="12" t="s">
        <v>306</v>
      </c>
      <c r="J7" s="12" t="s">
        <v>307</v>
      </c>
      <c r="K7" s="12" t="s">
        <v>308</v>
      </c>
      <c r="L7" s="12" t="s">
        <v>309</v>
      </c>
      <c r="M7" s="12" t="s">
        <v>310</v>
      </c>
    </row>
    <row r="8" spans="1:13" s="13" customFormat="1" ht="32.25" customHeight="1" x14ac:dyDescent="0.25">
      <c r="A8" s="15" t="s">
        <v>259</v>
      </c>
      <c r="B8" s="12" t="s">
        <v>311</v>
      </c>
      <c r="C8" s="12" t="s">
        <v>312</v>
      </c>
      <c r="D8" s="12" t="s">
        <v>313</v>
      </c>
      <c r="E8" s="12" t="s">
        <v>314</v>
      </c>
      <c r="F8" s="12" t="s">
        <v>315</v>
      </c>
      <c r="G8" s="12" t="s">
        <v>316</v>
      </c>
      <c r="H8" s="12" t="s">
        <v>317</v>
      </c>
      <c r="I8" s="12" t="s">
        <v>318</v>
      </c>
      <c r="J8" s="12" t="s">
        <v>319</v>
      </c>
      <c r="K8" s="12" t="s">
        <v>320</v>
      </c>
      <c r="L8" s="12" t="s">
        <v>321</v>
      </c>
      <c r="M8" s="12" t="s">
        <v>322</v>
      </c>
    </row>
    <row r="9" spans="1:13" s="13" customFormat="1" ht="32.25" customHeight="1" x14ac:dyDescent="0.25">
      <c r="A9" s="15" t="s">
        <v>260</v>
      </c>
      <c r="B9" s="12" t="s">
        <v>323</v>
      </c>
      <c r="C9" s="12" t="s">
        <v>324</v>
      </c>
      <c r="D9" s="12" t="s">
        <v>325</v>
      </c>
      <c r="E9" s="12" t="s">
        <v>326</v>
      </c>
      <c r="F9" s="12" t="s">
        <v>327</v>
      </c>
      <c r="G9" s="12" t="s">
        <v>328</v>
      </c>
      <c r="H9" s="12" t="s">
        <v>329</v>
      </c>
      <c r="I9" s="12" t="s">
        <v>330</v>
      </c>
      <c r="J9" s="12" t="s">
        <v>331</v>
      </c>
      <c r="K9" s="12" t="s">
        <v>332</v>
      </c>
      <c r="L9" s="12" t="s">
        <v>333</v>
      </c>
      <c r="M9" s="12" t="s">
        <v>334</v>
      </c>
    </row>
    <row r="10" spans="1:13" s="13" customFormat="1" ht="32.25" customHeight="1" x14ac:dyDescent="0.25">
      <c r="A10" s="15" t="s">
        <v>261</v>
      </c>
      <c r="B10" s="12" t="s">
        <v>335</v>
      </c>
      <c r="C10" s="12" t="s">
        <v>336</v>
      </c>
      <c r="D10" s="12" t="s">
        <v>337</v>
      </c>
      <c r="E10" s="12" t="s">
        <v>338</v>
      </c>
      <c r="F10" s="12" t="s">
        <v>339</v>
      </c>
      <c r="G10" s="12" t="s">
        <v>340</v>
      </c>
      <c r="H10" s="12" t="s">
        <v>341</v>
      </c>
      <c r="I10" s="12" t="s">
        <v>342</v>
      </c>
      <c r="J10" s="12" t="s">
        <v>343</v>
      </c>
      <c r="K10" s="12" t="s">
        <v>344</v>
      </c>
      <c r="L10" s="12" t="s">
        <v>345</v>
      </c>
      <c r="M10" s="12" t="s">
        <v>346</v>
      </c>
    </row>
    <row r="11" spans="1:13" s="13" customFormat="1" ht="32.25" customHeight="1" x14ac:dyDescent="0.25">
      <c r="A11" s="15" t="s">
        <v>262</v>
      </c>
      <c r="B11" s="12" t="s">
        <v>347</v>
      </c>
      <c r="C11" s="12" t="s">
        <v>348</v>
      </c>
      <c r="D11" s="12" t="s">
        <v>349</v>
      </c>
      <c r="E11" s="12" t="s">
        <v>350</v>
      </c>
      <c r="F11" s="12" t="s">
        <v>351</v>
      </c>
      <c r="G11" s="12" t="s">
        <v>352</v>
      </c>
      <c r="H11" s="12" t="s">
        <v>353</v>
      </c>
      <c r="I11" s="12" t="s">
        <v>354</v>
      </c>
      <c r="J11" s="12" t="s">
        <v>355</v>
      </c>
      <c r="K11" s="12" t="s">
        <v>356</v>
      </c>
      <c r="L11" s="12" t="s">
        <v>357</v>
      </c>
      <c r="M11" s="12" t="s">
        <v>358</v>
      </c>
    </row>
    <row r="13" spans="1:13" s="4" customFormat="1" x14ac:dyDescent="0.25"/>
    <row r="14" spans="1:13" s="11" customFormat="1" ht="32.25" customHeight="1" x14ac:dyDescent="0.25"/>
    <row r="15" spans="1:13" s="11" customFormat="1" ht="32.25" customHeight="1" x14ac:dyDescent="0.25"/>
    <row r="16" spans="1:13" s="11" customFormat="1" ht="32.25" customHeight="1" x14ac:dyDescent="0.25"/>
    <row r="17" s="11" customFormat="1" ht="32.25" customHeight="1" x14ac:dyDescent="0.25"/>
    <row r="18" s="11" customFormat="1" ht="32.25" customHeight="1" x14ac:dyDescent="0.25"/>
    <row r="19" s="11" customFormat="1" ht="32.25" customHeight="1" x14ac:dyDescent="0.25"/>
    <row r="20" s="11" customFormat="1" ht="32.25" customHeight="1" x14ac:dyDescent="0.25"/>
    <row r="21" s="11" customFormat="1" ht="32.25" customHeight="1" x14ac:dyDescent="0.25"/>
  </sheetData>
  <pageMargins left="0.7" right="0.7" top="0.75" bottom="0.75" header="0.3" footer="0.3"/>
  <tableParts count="1">
    <tablePart r:id="rId1"/>
  </tableParts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N99"/>
  <sheetViews>
    <sheetView workbookViewId="0">
      <selection activeCell="C19" sqref="C19"/>
    </sheetView>
  </sheetViews>
  <sheetFormatPr defaultColWidth="8.85546875" defaultRowHeight="15" x14ac:dyDescent="0.25"/>
  <cols>
    <col min="1" max="1" width="24.42578125" customWidth="1"/>
    <col min="2" max="13" width="14.42578125" customWidth="1"/>
  </cols>
  <sheetData>
    <row r="1" spans="1:14" x14ac:dyDescent="0.25">
      <c r="A1" s="1" t="s">
        <v>569</v>
      </c>
    </row>
    <row r="3" spans="1:14" s="2" customFormat="1" ht="60" x14ac:dyDescent="0.25">
      <c r="A3" s="3" t="s">
        <v>0</v>
      </c>
      <c r="B3" s="3" t="s">
        <v>6</v>
      </c>
      <c r="C3" s="3" t="s">
        <v>105</v>
      </c>
      <c r="D3" s="3" t="s">
        <v>1</v>
      </c>
      <c r="E3" s="3" t="s">
        <v>2</v>
      </c>
      <c r="F3" s="3" t="s">
        <v>3</v>
      </c>
      <c r="G3" s="3" t="s">
        <v>4</v>
      </c>
      <c r="H3" s="3" t="s">
        <v>5</v>
      </c>
      <c r="I3" s="3" t="s">
        <v>114</v>
      </c>
      <c r="J3" s="3" t="s">
        <v>106</v>
      </c>
      <c r="K3" s="3" t="s">
        <v>107</v>
      </c>
      <c r="L3" s="3" t="s">
        <v>108</v>
      </c>
      <c r="M3" s="3" t="s">
        <v>7</v>
      </c>
      <c r="N3" s="3" t="s">
        <v>111</v>
      </c>
    </row>
    <row r="4" spans="1:14" x14ac:dyDescent="0.25">
      <c r="A4" s="4" t="s">
        <v>54</v>
      </c>
      <c r="B4" s="4" t="s">
        <v>110</v>
      </c>
      <c r="C4" s="5">
        <v>2.84</v>
      </c>
      <c r="D4" s="4">
        <v>19580</v>
      </c>
      <c r="E4" s="4">
        <v>19573</v>
      </c>
      <c r="F4" s="4">
        <v>15230</v>
      </c>
      <c r="G4" s="4">
        <v>2304</v>
      </c>
      <c r="H4" s="4">
        <v>2039</v>
      </c>
      <c r="I4" s="5">
        <f>Table1[[#This Row],[Reads aligned uniquely (bismark)]]/Table1[[#This Row],[Raw sequencing reads]]*100</f>
        <v>77.783452502553629</v>
      </c>
      <c r="J4" s="5">
        <v>1.2</v>
      </c>
      <c r="K4" s="5">
        <v>0.8</v>
      </c>
      <c r="L4" s="5">
        <v>89</v>
      </c>
      <c r="M4" s="4">
        <v>439</v>
      </c>
      <c r="N4" s="4" t="s">
        <v>112</v>
      </c>
    </row>
    <row r="5" spans="1:14" x14ac:dyDescent="0.25">
      <c r="A5" s="4" t="s">
        <v>57</v>
      </c>
      <c r="B5" s="4" t="s">
        <v>110</v>
      </c>
      <c r="C5" s="5">
        <v>0.109</v>
      </c>
      <c r="D5" s="4">
        <v>183</v>
      </c>
      <c r="E5" s="4">
        <v>181</v>
      </c>
      <c r="F5" s="4">
        <v>102</v>
      </c>
      <c r="G5" s="4">
        <v>35</v>
      </c>
      <c r="H5" s="4">
        <v>44</v>
      </c>
      <c r="I5" s="5">
        <f>Table1[[#This Row],[Reads aligned uniquely (bismark)]]/Table1[[#This Row],[Raw sequencing reads]]*100</f>
        <v>55.737704918032783</v>
      </c>
      <c r="J5" s="5">
        <v>0.2</v>
      </c>
      <c r="K5" s="5">
        <v>0.1</v>
      </c>
      <c r="L5" s="5">
        <v>86.3</v>
      </c>
      <c r="M5" s="4">
        <v>26</v>
      </c>
      <c r="N5" s="4" t="s">
        <v>112</v>
      </c>
    </row>
    <row r="6" spans="1:14" x14ac:dyDescent="0.25">
      <c r="A6" s="4" t="s">
        <v>55</v>
      </c>
      <c r="B6" s="4" t="s">
        <v>110</v>
      </c>
      <c r="C6" s="5">
        <v>0.79200000000000004</v>
      </c>
      <c r="D6" s="4">
        <v>3077</v>
      </c>
      <c r="E6" s="4">
        <v>3076</v>
      </c>
      <c r="F6" s="4">
        <v>2316</v>
      </c>
      <c r="G6" s="4">
        <v>338</v>
      </c>
      <c r="H6" s="4">
        <v>422</v>
      </c>
      <c r="I6" s="5">
        <f>Table1[[#This Row],[Reads aligned uniquely (bismark)]]/Table1[[#This Row],[Raw sequencing reads]]*100</f>
        <v>75.268118297042577</v>
      </c>
      <c r="J6" s="5">
        <v>4.4000000000000004</v>
      </c>
      <c r="K6" s="5">
        <v>0.6</v>
      </c>
      <c r="L6" s="5">
        <v>91.3</v>
      </c>
      <c r="M6" s="4">
        <v>60</v>
      </c>
      <c r="N6" s="4" t="s">
        <v>112</v>
      </c>
    </row>
    <row r="7" spans="1:14" x14ac:dyDescent="0.25">
      <c r="A7" s="4" t="s">
        <v>56</v>
      </c>
      <c r="B7" s="4" t="s">
        <v>110</v>
      </c>
      <c r="C7" s="5">
        <v>0.74199999999999999</v>
      </c>
      <c r="D7" s="4">
        <v>2432</v>
      </c>
      <c r="E7" s="4">
        <v>2388</v>
      </c>
      <c r="F7" s="4">
        <v>1711</v>
      </c>
      <c r="G7" s="4">
        <v>129</v>
      </c>
      <c r="H7" s="4">
        <v>548</v>
      </c>
      <c r="I7" s="5">
        <f>Table1[[#This Row],[Reads aligned uniquely (bismark)]]/Table1[[#This Row],[Raw sequencing reads]]*100</f>
        <v>70.35361842105263</v>
      </c>
      <c r="J7" s="5">
        <v>1</v>
      </c>
      <c r="K7" s="5">
        <v>0.3</v>
      </c>
      <c r="L7" s="5">
        <v>98.4</v>
      </c>
      <c r="M7" s="4">
        <v>54</v>
      </c>
      <c r="N7" s="4" t="s">
        <v>112</v>
      </c>
    </row>
    <row r="8" spans="1:14" x14ac:dyDescent="0.25">
      <c r="A8" s="4" t="s">
        <v>9</v>
      </c>
      <c r="B8" s="4" t="s">
        <v>109</v>
      </c>
      <c r="C8" s="5">
        <v>18.8</v>
      </c>
      <c r="D8" s="4">
        <v>17889</v>
      </c>
      <c r="E8" s="4">
        <v>17871</v>
      </c>
      <c r="F8" s="4">
        <v>13913</v>
      </c>
      <c r="G8" s="4">
        <v>1861</v>
      </c>
      <c r="H8" s="4">
        <v>2097</v>
      </c>
      <c r="I8" s="5">
        <f>Table1[[#This Row],[Reads aligned uniquely (bismark)]]/Table1[[#This Row],[Raw sequencing reads]]*100</f>
        <v>77.774051092850357</v>
      </c>
      <c r="J8" s="5">
        <v>0.8</v>
      </c>
      <c r="K8" s="5">
        <v>0.4</v>
      </c>
      <c r="L8" s="5">
        <v>88.8</v>
      </c>
      <c r="M8" s="4">
        <v>2395</v>
      </c>
      <c r="N8" s="4" t="s">
        <v>113</v>
      </c>
    </row>
    <row r="9" spans="1:14" x14ac:dyDescent="0.25">
      <c r="A9" s="4" t="s">
        <v>29</v>
      </c>
      <c r="B9" s="4" t="s">
        <v>109</v>
      </c>
      <c r="C9" s="5">
        <v>19.5</v>
      </c>
      <c r="D9" s="4">
        <v>20450</v>
      </c>
      <c r="E9" s="4">
        <v>20429</v>
      </c>
      <c r="F9" s="4">
        <v>14998</v>
      </c>
      <c r="G9" s="4">
        <v>2843</v>
      </c>
      <c r="H9" s="4">
        <v>2588</v>
      </c>
      <c r="I9" s="5">
        <f>Table1[[#This Row],[Reads aligned uniquely (bismark)]]/Table1[[#This Row],[Raw sequencing reads]]*100</f>
        <v>73.339853300733495</v>
      </c>
      <c r="J9" s="5">
        <v>0.9</v>
      </c>
      <c r="K9" s="5">
        <v>0.6</v>
      </c>
      <c r="L9" s="5">
        <v>88.6</v>
      </c>
      <c r="M9" s="4">
        <v>2683</v>
      </c>
      <c r="N9" s="4" t="s">
        <v>113</v>
      </c>
    </row>
    <row r="10" spans="1:14" x14ac:dyDescent="0.25">
      <c r="A10" s="4" t="s">
        <v>25</v>
      </c>
      <c r="B10" s="4" t="s">
        <v>109</v>
      </c>
      <c r="C10" s="5">
        <v>14.8</v>
      </c>
      <c r="D10" s="4">
        <v>19394</v>
      </c>
      <c r="E10" s="4">
        <v>19372</v>
      </c>
      <c r="F10" s="4">
        <v>14297</v>
      </c>
      <c r="G10" s="4">
        <v>2731</v>
      </c>
      <c r="H10" s="4">
        <v>2344</v>
      </c>
      <c r="I10" s="5">
        <f>Table1[[#This Row],[Reads aligned uniquely (bismark)]]/Table1[[#This Row],[Raw sequencing reads]]*100</f>
        <v>73.718675879137876</v>
      </c>
      <c r="J10" s="5">
        <v>0.8</v>
      </c>
      <c r="K10" s="5">
        <v>0.6</v>
      </c>
      <c r="L10" s="5">
        <v>87.6</v>
      </c>
      <c r="M10" s="4">
        <v>1923</v>
      </c>
      <c r="N10" s="4" t="s">
        <v>113</v>
      </c>
    </row>
    <row r="11" spans="1:14" x14ac:dyDescent="0.25">
      <c r="A11" s="4" t="s">
        <v>16</v>
      </c>
      <c r="B11" s="4" t="s">
        <v>109</v>
      </c>
      <c r="C11" s="5">
        <v>14.7</v>
      </c>
      <c r="D11" s="4">
        <v>22319</v>
      </c>
      <c r="E11" s="4">
        <v>22297</v>
      </c>
      <c r="F11" s="4">
        <v>16780</v>
      </c>
      <c r="G11" s="4">
        <v>2759</v>
      </c>
      <c r="H11" s="4">
        <v>2758</v>
      </c>
      <c r="I11" s="5">
        <f>Table1[[#This Row],[Reads aligned uniquely (bismark)]]/Table1[[#This Row],[Raw sequencing reads]]*100</f>
        <v>75.182579864689274</v>
      </c>
      <c r="J11" s="5">
        <v>0.9</v>
      </c>
      <c r="K11" s="5">
        <v>0.5</v>
      </c>
      <c r="L11" s="5">
        <v>87.9</v>
      </c>
      <c r="M11" s="4">
        <v>2944</v>
      </c>
      <c r="N11" s="4" t="s">
        <v>113</v>
      </c>
    </row>
    <row r="12" spans="1:14" x14ac:dyDescent="0.25">
      <c r="A12" s="4" t="s">
        <v>19</v>
      </c>
      <c r="B12" s="4" t="s">
        <v>109</v>
      </c>
      <c r="C12" s="5">
        <v>15.4</v>
      </c>
      <c r="D12" s="4">
        <v>25650</v>
      </c>
      <c r="E12" s="4">
        <v>25627</v>
      </c>
      <c r="F12" s="4">
        <v>19124</v>
      </c>
      <c r="G12" s="4">
        <v>3143</v>
      </c>
      <c r="H12" s="4">
        <v>3360</v>
      </c>
      <c r="I12" s="5">
        <f>Table1[[#This Row],[Reads aligned uniquely (bismark)]]/Table1[[#This Row],[Raw sequencing reads]]*100</f>
        <v>74.557504873294349</v>
      </c>
      <c r="J12" s="5">
        <v>0.8</v>
      </c>
      <c r="K12" s="5">
        <v>0.6</v>
      </c>
      <c r="L12" s="5">
        <v>86.6</v>
      </c>
      <c r="M12" s="4">
        <v>4674</v>
      </c>
      <c r="N12" s="4" t="s">
        <v>113</v>
      </c>
    </row>
    <row r="13" spans="1:14" x14ac:dyDescent="0.25">
      <c r="A13" s="4" t="s">
        <v>20</v>
      </c>
      <c r="B13" s="4" t="s">
        <v>109</v>
      </c>
      <c r="C13" s="5">
        <v>9.94</v>
      </c>
      <c r="D13" s="4">
        <v>27491</v>
      </c>
      <c r="E13" s="4">
        <v>27469</v>
      </c>
      <c r="F13" s="4">
        <v>20486</v>
      </c>
      <c r="G13" s="4">
        <v>3522</v>
      </c>
      <c r="H13" s="4">
        <v>3461</v>
      </c>
      <c r="I13" s="5">
        <f>Table1[[#This Row],[Reads aligned uniquely (bismark)]]/Table1[[#This Row],[Raw sequencing reads]]*100</f>
        <v>74.518933469135348</v>
      </c>
      <c r="J13" s="5">
        <v>0.8</v>
      </c>
      <c r="K13" s="5">
        <v>0.7</v>
      </c>
      <c r="L13" s="5">
        <v>89.1</v>
      </c>
      <c r="M13" s="4">
        <v>3449</v>
      </c>
      <c r="N13" s="4" t="s">
        <v>113</v>
      </c>
    </row>
    <row r="14" spans="1:14" x14ac:dyDescent="0.25">
      <c r="A14" s="4" t="s">
        <v>10</v>
      </c>
      <c r="B14" s="4" t="s">
        <v>109</v>
      </c>
      <c r="C14" s="5">
        <v>14.1</v>
      </c>
      <c r="D14" s="4">
        <v>25845</v>
      </c>
      <c r="E14" s="4">
        <v>25833</v>
      </c>
      <c r="F14" s="4">
        <v>20026</v>
      </c>
      <c r="G14" s="4">
        <v>2749</v>
      </c>
      <c r="H14" s="4">
        <v>3058</v>
      </c>
      <c r="I14" s="5">
        <f>Table1[[#This Row],[Reads aligned uniquely (bismark)]]/Table1[[#This Row],[Raw sequencing reads]]*100</f>
        <v>77.485006771135616</v>
      </c>
      <c r="J14" s="5">
        <v>0.9</v>
      </c>
      <c r="K14" s="5">
        <v>0.6</v>
      </c>
      <c r="L14" s="5">
        <v>87.4</v>
      </c>
      <c r="M14" s="4">
        <v>3132</v>
      </c>
      <c r="N14" s="4" t="s">
        <v>113</v>
      </c>
    </row>
    <row r="15" spans="1:14" x14ac:dyDescent="0.25">
      <c r="A15" s="4" t="s">
        <v>39</v>
      </c>
      <c r="B15" s="4" t="s">
        <v>109</v>
      </c>
      <c r="C15" s="5">
        <v>13</v>
      </c>
      <c r="D15" s="4">
        <v>25659</v>
      </c>
      <c r="E15" s="4">
        <v>25639</v>
      </c>
      <c r="F15" s="4">
        <v>18525</v>
      </c>
      <c r="G15" s="4">
        <v>3651</v>
      </c>
      <c r="H15" s="4">
        <v>3463</v>
      </c>
      <c r="I15" s="5">
        <f>Table1[[#This Row],[Reads aligned uniquely (bismark)]]/Table1[[#This Row],[Raw sequencing reads]]*100</f>
        <v>72.196889980123942</v>
      </c>
      <c r="J15" s="5">
        <v>0.9</v>
      </c>
      <c r="K15" s="5">
        <v>0.7</v>
      </c>
      <c r="L15" s="5">
        <v>89.2</v>
      </c>
      <c r="M15" s="4">
        <v>4449</v>
      </c>
      <c r="N15" s="4" t="s">
        <v>113</v>
      </c>
    </row>
    <row r="16" spans="1:14" x14ac:dyDescent="0.25">
      <c r="A16" s="4" t="s">
        <v>26</v>
      </c>
      <c r="B16" s="4" t="s">
        <v>109</v>
      </c>
      <c r="C16" s="5">
        <v>17.600000000000001</v>
      </c>
      <c r="D16" s="4">
        <v>26781</v>
      </c>
      <c r="E16" s="4">
        <v>26771</v>
      </c>
      <c r="F16" s="4">
        <v>19720</v>
      </c>
      <c r="G16" s="4">
        <v>3476</v>
      </c>
      <c r="H16" s="4">
        <v>3575</v>
      </c>
      <c r="I16" s="5">
        <f>Table1[[#This Row],[Reads aligned uniquely (bismark)]]/Table1[[#This Row],[Raw sequencing reads]]*100</f>
        <v>73.634292968895849</v>
      </c>
      <c r="J16" s="5">
        <v>0.9</v>
      </c>
      <c r="K16" s="5">
        <v>0.6</v>
      </c>
      <c r="L16" s="5">
        <v>88.3</v>
      </c>
      <c r="M16" s="4">
        <v>3813</v>
      </c>
      <c r="N16" s="4" t="s">
        <v>113</v>
      </c>
    </row>
    <row r="17" spans="1:14" x14ac:dyDescent="0.25">
      <c r="A17" s="4" t="s">
        <v>21</v>
      </c>
      <c r="B17" s="4" t="s">
        <v>109</v>
      </c>
      <c r="C17" s="5">
        <v>16.399999999999999</v>
      </c>
      <c r="D17" s="4">
        <v>26976</v>
      </c>
      <c r="E17" s="4">
        <v>26962</v>
      </c>
      <c r="F17" s="4">
        <v>20094</v>
      </c>
      <c r="G17" s="4">
        <v>3409</v>
      </c>
      <c r="H17" s="4">
        <v>3459</v>
      </c>
      <c r="I17" s="5">
        <f>Table1[[#This Row],[Reads aligned uniquely (bismark)]]/Table1[[#This Row],[Raw sequencing reads]]*100</f>
        <v>74.488434163701072</v>
      </c>
      <c r="J17" s="5">
        <v>0.8</v>
      </c>
      <c r="K17" s="5">
        <v>0.7</v>
      </c>
      <c r="L17" s="5">
        <v>88.9</v>
      </c>
      <c r="M17" s="4">
        <v>3633</v>
      </c>
      <c r="N17" s="4" t="s">
        <v>113</v>
      </c>
    </row>
    <row r="18" spans="1:14" x14ac:dyDescent="0.25">
      <c r="A18" s="4" t="s">
        <v>17</v>
      </c>
      <c r="B18" s="4" t="s">
        <v>109</v>
      </c>
      <c r="C18" s="5">
        <v>16.399999999999999</v>
      </c>
      <c r="D18" s="4">
        <v>32503</v>
      </c>
      <c r="E18" s="4">
        <v>32486</v>
      </c>
      <c r="F18" s="4">
        <v>24426</v>
      </c>
      <c r="G18" s="4">
        <v>3700</v>
      </c>
      <c r="H18" s="4">
        <v>4360</v>
      </c>
      <c r="I18" s="5">
        <f>Table1[[#This Row],[Reads aligned uniquely (bismark)]]/Table1[[#This Row],[Raw sequencing reads]]*100</f>
        <v>75.149986155124139</v>
      </c>
      <c r="J18" s="5">
        <v>0.7</v>
      </c>
      <c r="K18" s="5">
        <v>0.6</v>
      </c>
      <c r="L18" s="5">
        <v>88.2</v>
      </c>
      <c r="M18" s="4">
        <v>4479</v>
      </c>
      <c r="N18" s="4" t="s">
        <v>113</v>
      </c>
    </row>
    <row r="19" spans="1:14" x14ac:dyDescent="0.25">
      <c r="A19" s="4" t="s">
        <v>23</v>
      </c>
      <c r="B19" s="4" t="s">
        <v>109</v>
      </c>
      <c r="C19" s="5">
        <v>15</v>
      </c>
      <c r="D19" s="4">
        <v>22362</v>
      </c>
      <c r="E19" s="4">
        <v>22346</v>
      </c>
      <c r="F19" s="4">
        <v>16577</v>
      </c>
      <c r="G19" s="4">
        <v>2743</v>
      </c>
      <c r="H19" s="4">
        <v>3026</v>
      </c>
      <c r="I19" s="5">
        <f>Table1[[#This Row],[Reads aligned uniquely (bismark)]]/Table1[[#This Row],[Raw sequencing reads]]*100</f>
        <v>74.130220910473128</v>
      </c>
      <c r="J19" s="5">
        <v>0.8</v>
      </c>
      <c r="K19" s="5">
        <v>0.5</v>
      </c>
      <c r="L19" s="5">
        <v>88.9</v>
      </c>
      <c r="M19" s="4">
        <v>2878</v>
      </c>
      <c r="N19" s="4" t="s">
        <v>113</v>
      </c>
    </row>
    <row r="20" spans="1:14" x14ac:dyDescent="0.25">
      <c r="A20" s="4" t="s">
        <v>12</v>
      </c>
      <c r="B20" s="4" t="s">
        <v>109</v>
      </c>
      <c r="C20" s="5">
        <v>11.4</v>
      </c>
      <c r="D20" s="4">
        <v>23361</v>
      </c>
      <c r="E20" s="4">
        <v>23344</v>
      </c>
      <c r="F20" s="4">
        <v>17737</v>
      </c>
      <c r="G20" s="4">
        <v>2873</v>
      </c>
      <c r="H20" s="4">
        <v>2734</v>
      </c>
      <c r="I20" s="5">
        <f>Table1[[#This Row],[Reads aligned uniquely (bismark)]]/Table1[[#This Row],[Raw sequencing reads]]*100</f>
        <v>75.925688112666407</v>
      </c>
      <c r="J20" s="5">
        <v>0.8</v>
      </c>
      <c r="K20" s="5">
        <v>0.6</v>
      </c>
      <c r="L20" s="5">
        <v>85.9</v>
      </c>
      <c r="M20" s="4">
        <v>3353</v>
      </c>
      <c r="N20" s="4" t="s">
        <v>113</v>
      </c>
    </row>
    <row r="21" spans="1:14" x14ac:dyDescent="0.25">
      <c r="A21" s="4" t="s">
        <v>18</v>
      </c>
      <c r="B21" s="4" t="s">
        <v>109</v>
      </c>
      <c r="C21" s="5">
        <v>15.2</v>
      </c>
      <c r="D21" s="4">
        <v>22572</v>
      </c>
      <c r="E21" s="4">
        <v>22564</v>
      </c>
      <c r="F21" s="4">
        <v>16926</v>
      </c>
      <c r="G21" s="4">
        <v>2912</v>
      </c>
      <c r="H21" s="4">
        <v>2726</v>
      </c>
      <c r="I21" s="5">
        <f>Table1[[#This Row],[Reads aligned uniquely (bismark)]]/Table1[[#This Row],[Raw sequencing reads]]*100</f>
        <v>74.986709197235513</v>
      </c>
      <c r="J21" s="5">
        <v>1</v>
      </c>
      <c r="K21" s="5">
        <v>0.6</v>
      </c>
      <c r="L21" s="5">
        <v>89.1</v>
      </c>
      <c r="M21" s="4">
        <v>2948</v>
      </c>
      <c r="N21" s="4" t="s">
        <v>113</v>
      </c>
    </row>
    <row r="22" spans="1:14" x14ac:dyDescent="0.25">
      <c r="A22" s="4" t="s">
        <v>43</v>
      </c>
      <c r="B22" s="4" t="s">
        <v>109</v>
      </c>
      <c r="C22" s="5">
        <v>12.2</v>
      </c>
      <c r="D22" s="4">
        <v>21346</v>
      </c>
      <c r="E22" s="4">
        <v>21335</v>
      </c>
      <c r="F22" s="4">
        <v>15361</v>
      </c>
      <c r="G22" s="4">
        <v>3322</v>
      </c>
      <c r="H22" s="4">
        <v>2652</v>
      </c>
      <c r="I22" s="5">
        <f>Table1[[#This Row],[Reads aligned uniquely (bismark)]]/Table1[[#This Row],[Raw sequencing reads]]*100</f>
        <v>71.961960086198815</v>
      </c>
      <c r="J22" s="5">
        <v>0.7</v>
      </c>
      <c r="K22" s="5">
        <v>0.6</v>
      </c>
      <c r="L22" s="5">
        <v>88.8</v>
      </c>
      <c r="M22" s="4">
        <v>2416</v>
      </c>
      <c r="N22" s="4" t="s">
        <v>113</v>
      </c>
    </row>
    <row r="23" spans="1:14" x14ac:dyDescent="0.25">
      <c r="A23" s="4" t="s">
        <v>37</v>
      </c>
      <c r="B23" s="4" t="s">
        <v>109</v>
      </c>
      <c r="C23" s="5">
        <v>11.3</v>
      </c>
      <c r="D23" s="4">
        <v>24504</v>
      </c>
      <c r="E23" s="4">
        <v>24493</v>
      </c>
      <c r="F23" s="4">
        <v>17821</v>
      </c>
      <c r="G23" s="4">
        <v>3642</v>
      </c>
      <c r="H23" s="4">
        <v>3030</v>
      </c>
      <c r="I23" s="5">
        <f>Table1[[#This Row],[Reads aligned uniquely (bismark)]]/Table1[[#This Row],[Raw sequencing reads]]*100</f>
        <v>72.726901730329743</v>
      </c>
      <c r="J23" s="5">
        <v>0.7</v>
      </c>
      <c r="K23" s="5">
        <v>0.7</v>
      </c>
      <c r="L23" s="5">
        <v>87.5</v>
      </c>
      <c r="M23" s="4">
        <v>3806</v>
      </c>
      <c r="N23" s="4" t="s">
        <v>113</v>
      </c>
    </row>
    <row r="24" spans="1:14" x14ac:dyDescent="0.25">
      <c r="A24" s="4" t="s">
        <v>22</v>
      </c>
      <c r="B24" s="4" t="s">
        <v>109</v>
      </c>
      <c r="C24" s="5">
        <v>12.7</v>
      </c>
      <c r="D24" s="4">
        <v>22283</v>
      </c>
      <c r="E24" s="4">
        <v>22271</v>
      </c>
      <c r="F24" s="4">
        <v>16550</v>
      </c>
      <c r="G24" s="4">
        <v>3214</v>
      </c>
      <c r="H24" s="4">
        <v>2507</v>
      </c>
      <c r="I24" s="5">
        <f>Table1[[#This Row],[Reads aligned uniquely (bismark)]]/Table1[[#This Row],[Raw sequencing reads]]*100</f>
        <v>74.271866445272181</v>
      </c>
      <c r="J24" s="5">
        <v>0.6</v>
      </c>
      <c r="K24" s="5">
        <v>0.6</v>
      </c>
      <c r="L24" s="5">
        <v>88.6</v>
      </c>
      <c r="M24" s="4">
        <v>2388</v>
      </c>
      <c r="N24" s="4" t="s">
        <v>113</v>
      </c>
    </row>
    <row r="25" spans="1:14" x14ac:dyDescent="0.25">
      <c r="A25" s="4" t="s">
        <v>14</v>
      </c>
      <c r="B25" s="4" t="s">
        <v>109</v>
      </c>
      <c r="C25" s="5">
        <v>11.3</v>
      </c>
      <c r="D25" s="4">
        <v>24038</v>
      </c>
      <c r="E25" s="4">
        <v>24031</v>
      </c>
      <c r="F25" s="4">
        <v>18234</v>
      </c>
      <c r="G25" s="4">
        <v>2831</v>
      </c>
      <c r="H25" s="4">
        <v>2966</v>
      </c>
      <c r="I25" s="5">
        <f>Table1[[#This Row],[Reads aligned uniquely (bismark)]]/Table1[[#This Row],[Raw sequencing reads]]*100</f>
        <v>75.854896414011151</v>
      </c>
      <c r="J25" s="5">
        <v>0.8</v>
      </c>
      <c r="K25" s="5">
        <v>0.7</v>
      </c>
      <c r="L25" s="5">
        <v>89.4</v>
      </c>
      <c r="M25" s="4">
        <v>2446</v>
      </c>
      <c r="N25" s="4" t="s">
        <v>113</v>
      </c>
    </row>
    <row r="26" spans="1:14" x14ac:dyDescent="0.25">
      <c r="A26" s="4" t="s">
        <v>8</v>
      </c>
      <c r="B26" s="4" t="s">
        <v>109</v>
      </c>
      <c r="C26" s="5">
        <v>14</v>
      </c>
      <c r="D26" s="4">
        <v>25683</v>
      </c>
      <c r="E26" s="4">
        <v>25660</v>
      </c>
      <c r="F26" s="4">
        <v>20484</v>
      </c>
      <c r="G26" s="4">
        <v>2419</v>
      </c>
      <c r="H26" s="4">
        <v>2757</v>
      </c>
      <c r="I26" s="5">
        <f>Table1[[#This Row],[Reads aligned uniquely (bismark)]]/Table1[[#This Row],[Raw sequencing reads]]*100</f>
        <v>79.75703772923724</v>
      </c>
      <c r="J26" s="5">
        <v>0.9</v>
      </c>
      <c r="K26" s="5">
        <v>0.6</v>
      </c>
      <c r="L26" s="5">
        <v>86.7</v>
      </c>
      <c r="M26" s="4">
        <v>2621</v>
      </c>
      <c r="N26" s="4" t="s">
        <v>113</v>
      </c>
    </row>
    <row r="27" spans="1:14" x14ac:dyDescent="0.25">
      <c r="A27" s="4" t="s">
        <v>24</v>
      </c>
      <c r="B27" s="4" t="s">
        <v>109</v>
      </c>
      <c r="C27" s="5">
        <v>15.4</v>
      </c>
      <c r="D27" s="4">
        <v>18649</v>
      </c>
      <c r="E27" s="4">
        <v>18637</v>
      </c>
      <c r="F27" s="4">
        <v>13799</v>
      </c>
      <c r="G27" s="4">
        <v>2977</v>
      </c>
      <c r="H27" s="4">
        <v>1861</v>
      </c>
      <c r="I27" s="5">
        <f>Table1[[#This Row],[Reads aligned uniquely (bismark)]]/Table1[[#This Row],[Raw sequencing reads]]*100</f>
        <v>73.993243605555264</v>
      </c>
      <c r="J27" s="5">
        <v>0.8</v>
      </c>
      <c r="K27" s="5">
        <v>0.6</v>
      </c>
      <c r="L27" s="5">
        <v>90.2</v>
      </c>
      <c r="M27" s="4">
        <v>1807</v>
      </c>
      <c r="N27" s="4" t="s">
        <v>113</v>
      </c>
    </row>
    <row r="28" spans="1:14" x14ac:dyDescent="0.25">
      <c r="A28" s="4" t="s">
        <v>11</v>
      </c>
      <c r="B28" s="4" t="s">
        <v>109</v>
      </c>
      <c r="C28" s="5">
        <v>16.3</v>
      </c>
      <c r="D28" s="4">
        <v>25382</v>
      </c>
      <c r="E28" s="4">
        <v>25366</v>
      </c>
      <c r="F28" s="4">
        <v>19365</v>
      </c>
      <c r="G28" s="4">
        <v>2999</v>
      </c>
      <c r="H28" s="4">
        <v>3002</v>
      </c>
      <c r="I28" s="5">
        <f>Table1[[#This Row],[Reads aligned uniquely (bismark)]]/Table1[[#This Row],[Raw sequencing reads]]*100</f>
        <v>76.294224253407933</v>
      </c>
      <c r="J28" s="5">
        <v>0.8</v>
      </c>
      <c r="K28" s="5">
        <v>0.7</v>
      </c>
      <c r="L28" s="5">
        <v>89.3</v>
      </c>
      <c r="M28" s="4">
        <v>3160</v>
      </c>
      <c r="N28" s="4" t="s">
        <v>113</v>
      </c>
    </row>
    <row r="29" spans="1:14" x14ac:dyDescent="0.25">
      <c r="A29" s="4" t="s">
        <v>15</v>
      </c>
      <c r="B29" s="4" t="s">
        <v>109</v>
      </c>
      <c r="C29" s="5">
        <v>11.7</v>
      </c>
      <c r="D29" s="4">
        <v>25135</v>
      </c>
      <c r="E29" s="4">
        <v>25115</v>
      </c>
      <c r="F29" s="4">
        <v>18981</v>
      </c>
      <c r="G29" s="4">
        <v>3215</v>
      </c>
      <c r="H29" s="4">
        <v>2919</v>
      </c>
      <c r="I29" s="5">
        <f>Table1[[#This Row],[Reads aligned uniquely (bismark)]]/Table1[[#This Row],[Raw sequencing reads]]*100</f>
        <v>75.516212452755127</v>
      </c>
      <c r="J29" s="5">
        <v>0.8</v>
      </c>
      <c r="K29" s="5">
        <v>0.6</v>
      </c>
      <c r="L29" s="5">
        <v>89.1</v>
      </c>
      <c r="M29" s="4">
        <v>2176</v>
      </c>
      <c r="N29" s="4" t="s">
        <v>113</v>
      </c>
    </row>
    <row r="30" spans="1:14" x14ac:dyDescent="0.25">
      <c r="A30" s="4" t="s">
        <v>13</v>
      </c>
      <c r="B30" s="4" t="s">
        <v>109</v>
      </c>
      <c r="C30" s="5">
        <v>9.48</v>
      </c>
      <c r="D30" s="4">
        <v>25272</v>
      </c>
      <c r="E30" s="4">
        <v>25264</v>
      </c>
      <c r="F30" s="4">
        <v>19179</v>
      </c>
      <c r="G30" s="4">
        <v>3418</v>
      </c>
      <c r="H30" s="4">
        <v>2667</v>
      </c>
      <c r="I30" s="5">
        <f>Table1[[#This Row],[Reads aligned uniquely (bismark)]]/Table1[[#This Row],[Raw sequencing reads]]*100</f>
        <v>75.890313390313395</v>
      </c>
      <c r="J30" s="5">
        <v>0.9</v>
      </c>
      <c r="K30" s="5">
        <v>0.6</v>
      </c>
      <c r="L30" s="5">
        <v>89.5</v>
      </c>
      <c r="M30" s="4">
        <v>1946</v>
      </c>
      <c r="N30" s="4" t="s">
        <v>113</v>
      </c>
    </row>
    <row r="31" spans="1:14" x14ac:dyDescent="0.25">
      <c r="A31" s="4" t="s">
        <v>49</v>
      </c>
      <c r="B31" s="4" t="s">
        <v>109</v>
      </c>
      <c r="C31" s="5">
        <v>23.6</v>
      </c>
      <c r="D31" s="4">
        <v>17870</v>
      </c>
      <c r="E31" s="4">
        <v>17833</v>
      </c>
      <c r="F31" s="4">
        <v>12609</v>
      </c>
      <c r="G31" s="4">
        <v>1938</v>
      </c>
      <c r="H31" s="4">
        <v>3286</v>
      </c>
      <c r="I31" s="5">
        <f>Table1[[#This Row],[Reads aligned uniquely (bismark)]]/Table1[[#This Row],[Raw sequencing reads]]*100</f>
        <v>70.559597090095124</v>
      </c>
      <c r="J31" s="5">
        <v>0.8</v>
      </c>
      <c r="K31" s="5">
        <v>0.6</v>
      </c>
      <c r="L31" s="5">
        <v>87.5</v>
      </c>
      <c r="M31" s="4">
        <v>3021</v>
      </c>
      <c r="N31" s="4" t="s">
        <v>113</v>
      </c>
    </row>
    <row r="32" spans="1:14" x14ac:dyDescent="0.25">
      <c r="A32" s="4" t="s">
        <v>53</v>
      </c>
      <c r="B32" s="4" t="s">
        <v>109</v>
      </c>
      <c r="C32" s="5">
        <v>9.57</v>
      </c>
      <c r="D32" s="4">
        <v>20974</v>
      </c>
      <c r="E32" s="4">
        <v>20933</v>
      </c>
      <c r="F32" s="4">
        <v>14303</v>
      </c>
      <c r="G32" s="4">
        <v>2857</v>
      </c>
      <c r="H32" s="4">
        <v>3773</v>
      </c>
      <c r="I32" s="5">
        <f>Table1[[#This Row],[Reads aligned uniquely (bismark)]]/Table1[[#This Row],[Raw sequencing reads]]*100</f>
        <v>68.193954419757802</v>
      </c>
      <c r="J32" s="5">
        <v>1.1000000000000001</v>
      </c>
      <c r="K32" s="5">
        <v>0.7</v>
      </c>
      <c r="L32" s="5">
        <v>80.2</v>
      </c>
      <c r="M32" s="4">
        <v>1928</v>
      </c>
      <c r="N32" s="4" t="s">
        <v>113</v>
      </c>
    </row>
    <row r="33" spans="1:14" x14ac:dyDescent="0.25">
      <c r="A33" s="4" t="s">
        <v>52</v>
      </c>
      <c r="B33" s="4" t="s">
        <v>109</v>
      </c>
      <c r="C33" s="5">
        <v>11.4</v>
      </c>
      <c r="D33" s="4">
        <v>20345</v>
      </c>
      <c r="E33" s="4">
        <v>20323</v>
      </c>
      <c r="F33" s="4">
        <v>14110</v>
      </c>
      <c r="G33" s="4">
        <v>2482</v>
      </c>
      <c r="H33" s="4">
        <v>3731</v>
      </c>
      <c r="I33" s="5">
        <f>Table1[[#This Row],[Reads aligned uniquely (bismark)]]/Table1[[#This Row],[Raw sequencing reads]]*100</f>
        <v>69.353649545342833</v>
      </c>
      <c r="J33" s="5">
        <v>0.8</v>
      </c>
      <c r="K33" s="5">
        <v>0.6</v>
      </c>
      <c r="L33" s="5">
        <v>89.1</v>
      </c>
      <c r="M33" s="4">
        <v>2922</v>
      </c>
      <c r="N33" s="4" t="s">
        <v>113</v>
      </c>
    </row>
    <row r="34" spans="1:14" x14ac:dyDescent="0.25">
      <c r="A34" s="4" t="s">
        <v>48</v>
      </c>
      <c r="B34" s="4" t="s">
        <v>109</v>
      </c>
      <c r="C34" s="5">
        <v>16.2</v>
      </c>
      <c r="D34" s="4">
        <v>18983</v>
      </c>
      <c r="E34" s="4">
        <v>18942</v>
      </c>
      <c r="F34" s="4">
        <v>13414</v>
      </c>
      <c r="G34" s="4">
        <v>2433</v>
      </c>
      <c r="H34" s="4">
        <v>3095</v>
      </c>
      <c r="I34" s="5">
        <f>Table1[[#This Row],[Reads aligned uniquely (bismark)]]/Table1[[#This Row],[Raw sequencing reads]]*100</f>
        <v>70.663224990781231</v>
      </c>
      <c r="J34" s="5">
        <v>0.8</v>
      </c>
      <c r="K34" s="5">
        <v>0.6</v>
      </c>
      <c r="L34" s="5">
        <v>87.8</v>
      </c>
      <c r="M34" s="4">
        <v>2406</v>
      </c>
      <c r="N34" s="4" t="s">
        <v>113</v>
      </c>
    </row>
    <row r="35" spans="1:14" x14ac:dyDescent="0.25">
      <c r="A35" s="4" t="s">
        <v>51</v>
      </c>
      <c r="B35" s="4" t="s">
        <v>109</v>
      </c>
      <c r="C35" s="5">
        <v>19.100000000000001</v>
      </c>
      <c r="D35" s="4">
        <v>21298</v>
      </c>
      <c r="E35" s="4">
        <v>21226</v>
      </c>
      <c r="F35" s="4">
        <v>14892</v>
      </c>
      <c r="G35" s="4">
        <v>2341</v>
      </c>
      <c r="H35" s="4">
        <v>3993</v>
      </c>
      <c r="I35" s="5">
        <f>Table1[[#This Row],[Reads aligned uniquely (bismark)]]/Table1[[#This Row],[Raw sequencing reads]]*100</f>
        <v>69.922058409240307</v>
      </c>
      <c r="J35" s="5">
        <v>0.9</v>
      </c>
      <c r="K35" s="5">
        <v>0.5</v>
      </c>
      <c r="L35" s="5">
        <v>88</v>
      </c>
      <c r="M35" s="4">
        <v>3398</v>
      </c>
      <c r="N35" s="4" t="s">
        <v>113</v>
      </c>
    </row>
    <row r="36" spans="1:14" x14ac:dyDescent="0.25">
      <c r="A36" s="4" t="s">
        <v>42</v>
      </c>
      <c r="B36" s="4" t="s">
        <v>109</v>
      </c>
      <c r="C36" s="5">
        <v>20.2</v>
      </c>
      <c r="D36" s="4">
        <v>31192</v>
      </c>
      <c r="E36" s="4">
        <v>31136</v>
      </c>
      <c r="F36" s="4">
        <v>22479</v>
      </c>
      <c r="G36" s="4">
        <v>3141</v>
      </c>
      <c r="H36" s="4">
        <v>5516</v>
      </c>
      <c r="I36" s="5">
        <f>Table1[[#This Row],[Reads aligned uniquely (bismark)]]/Table1[[#This Row],[Raw sequencing reads]]*100</f>
        <v>72.066555527058213</v>
      </c>
      <c r="J36" s="5">
        <v>0.8</v>
      </c>
      <c r="K36" s="5">
        <v>0.5</v>
      </c>
      <c r="L36" s="5">
        <v>87.5</v>
      </c>
      <c r="M36" s="4">
        <v>5224</v>
      </c>
      <c r="N36" s="4" t="s">
        <v>113</v>
      </c>
    </row>
    <row r="37" spans="1:14" x14ac:dyDescent="0.25">
      <c r="A37" s="4" t="s">
        <v>44</v>
      </c>
      <c r="B37" s="4" t="s">
        <v>109</v>
      </c>
      <c r="C37" s="5">
        <v>17.600000000000001</v>
      </c>
      <c r="D37" s="4">
        <v>33868</v>
      </c>
      <c r="E37" s="4">
        <v>33808</v>
      </c>
      <c r="F37" s="4">
        <v>24304</v>
      </c>
      <c r="G37" s="4">
        <v>3413</v>
      </c>
      <c r="H37" s="4">
        <v>6091</v>
      </c>
      <c r="I37" s="5">
        <f>Table1[[#This Row],[Reads aligned uniquely (bismark)]]/Table1[[#This Row],[Raw sequencing reads]]*100</f>
        <v>71.76095429313807</v>
      </c>
      <c r="J37" s="5">
        <v>0.8</v>
      </c>
      <c r="K37" s="5">
        <v>0.6</v>
      </c>
      <c r="L37" s="5">
        <v>88.1</v>
      </c>
      <c r="M37" s="4">
        <v>5037</v>
      </c>
      <c r="N37" s="4" t="s">
        <v>113</v>
      </c>
    </row>
    <row r="38" spans="1:14" x14ac:dyDescent="0.25">
      <c r="A38" s="4" t="s">
        <v>31</v>
      </c>
      <c r="B38" s="4" t="s">
        <v>109</v>
      </c>
      <c r="C38" s="5">
        <v>14.9</v>
      </c>
      <c r="D38" s="4">
        <v>31294</v>
      </c>
      <c r="E38" s="4">
        <v>31262</v>
      </c>
      <c r="F38" s="4">
        <v>22877</v>
      </c>
      <c r="G38" s="4">
        <v>3000</v>
      </c>
      <c r="H38" s="4">
        <v>5385</v>
      </c>
      <c r="I38" s="5">
        <f>Table1[[#This Row],[Reads aligned uniquely (bismark)]]/Table1[[#This Row],[Raw sequencing reads]]*100</f>
        <v>73.103470313798169</v>
      </c>
      <c r="J38" s="5">
        <v>0.8</v>
      </c>
      <c r="K38" s="5">
        <v>0.6</v>
      </c>
      <c r="L38" s="5">
        <v>89.1</v>
      </c>
      <c r="M38" s="4">
        <v>3084</v>
      </c>
      <c r="N38" s="4" t="s">
        <v>113</v>
      </c>
    </row>
    <row r="39" spans="1:14" x14ac:dyDescent="0.25">
      <c r="A39" s="4" t="s">
        <v>33</v>
      </c>
      <c r="B39" s="4" t="s">
        <v>109</v>
      </c>
      <c r="C39" s="5">
        <v>23.4</v>
      </c>
      <c r="D39" s="4">
        <v>25988</v>
      </c>
      <c r="E39" s="4">
        <v>25839</v>
      </c>
      <c r="F39" s="4">
        <v>18983</v>
      </c>
      <c r="G39" s="4">
        <v>2863</v>
      </c>
      <c r="H39" s="4">
        <v>3993</v>
      </c>
      <c r="I39" s="5">
        <f>Table1[[#This Row],[Reads aligned uniquely (bismark)]]/Table1[[#This Row],[Raw sequencing reads]]*100</f>
        <v>73.045251654609828</v>
      </c>
      <c r="J39" s="5">
        <v>0.8</v>
      </c>
      <c r="K39" s="5">
        <v>0.5</v>
      </c>
      <c r="L39" s="5">
        <v>90.3</v>
      </c>
      <c r="M39" s="4">
        <v>2220</v>
      </c>
      <c r="N39" s="4" t="s">
        <v>113</v>
      </c>
    </row>
    <row r="40" spans="1:14" x14ac:dyDescent="0.25">
      <c r="A40" s="4" t="s">
        <v>45</v>
      </c>
      <c r="B40" s="4" t="s">
        <v>109</v>
      </c>
      <c r="C40" s="5">
        <v>18.899999999999999</v>
      </c>
      <c r="D40" s="4">
        <v>27774</v>
      </c>
      <c r="E40" s="4">
        <v>27696</v>
      </c>
      <c r="F40" s="4">
        <v>19888</v>
      </c>
      <c r="G40" s="4">
        <v>3207</v>
      </c>
      <c r="H40" s="4">
        <v>4601</v>
      </c>
      <c r="I40" s="5">
        <f>Table1[[#This Row],[Reads aligned uniquely (bismark)]]/Table1[[#This Row],[Raw sequencing reads]]*100</f>
        <v>71.606538489234538</v>
      </c>
      <c r="J40" s="5">
        <v>0.8</v>
      </c>
      <c r="K40" s="5">
        <v>0.5</v>
      </c>
      <c r="L40" s="5">
        <v>88.6</v>
      </c>
      <c r="M40" s="4">
        <v>3124</v>
      </c>
      <c r="N40" s="4" t="s">
        <v>113</v>
      </c>
    </row>
    <row r="41" spans="1:14" x14ac:dyDescent="0.25">
      <c r="A41" s="4" t="s">
        <v>27</v>
      </c>
      <c r="B41" s="4" t="s">
        <v>109</v>
      </c>
      <c r="C41" s="5">
        <v>25.2</v>
      </c>
      <c r="D41" s="4">
        <v>24369</v>
      </c>
      <c r="E41" s="4">
        <v>24297</v>
      </c>
      <c r="F41" s="4">
        <v>17912</v>
      </c>
      <c r="G41" s="4">
        <v>2242</v>
      </c>
      <c r="H41" s="4">
        <v>4143</v>
      </c>
      <c r="I41" s="5">
        <f>Table1[[#This Row],[Reads aligned uniquely (bismark)]]/Table1[[#This Row],[Raw sequencing reads]]*100</f>
        <v>73.503221305757322</v>
      </c>
      <c r="J41" s="5">
        <v>1</v>
      </c>
      <c r="K41" s="5">
        <v>0.5</v>
      </c>
      <c r="L41" s="5">
        <v>87.1</v>
      </c>
      <c r="M41" s="4">
        <v>2582</v>
      </c>
      <c r="N41" s="4" t="s">
        <v>113</v>
      </c>
    </row>
    <row r="42" spans="1:14" x14ac:dyDescent="0.25">
      <c r="A42" s="4" t="s">
        <v>50</v>
      </c>
      <c r="B42" s="4" t="s">
        <v>109</v>
      </c>
      <c r="C42" s="5">
        <v>15.6</v>
      </c>
      <c r="D42" s="4">
        <v>24658</v>
      </c>
      <c r="E42" s="4">
        <v>24610</v>
      </c>
      <c r="F42" s="4">
        <v>17254</v>
      </c>
      <c r="G42" s="4">
        <v>2647</v>
      </c>
      <c r="H42" s="4">
        <v>4709</v>
      </c>
      <c r="I42" s="5">
        <f>Table1[[#This Row],[Reads aligned uniquely (bismark)]]/Table1[[#This Row],[Raw sequencing reads]]*100</f>
        <v>69.973233838916371</v>
      </c>
      <c r="J42" s="5">
        <v>0.8</v>
      </c>
      <c r="K42" s="5">
        <v>0.6</v>
      </c>
      <c r="L42" s="5">
        <v>88.5</v>
      </c>
      <c r="M42" s="4">
        <v>2448</v>
      </c>
      <c r="N42" s="4" t="s">
        <v>113</v>
      </c>
    </row>
    <row r="43" spans="1:14" x14ac:dyDescent="0.25">
      <c r="A43" s="4" t="s">
        <v>35</v>
      </c>
      <c r="B43" s="4" t="s">
        <v>109</v>
      </c>
      <c r="C43" s="5">
        <v>16</v>
      </c>
      <c r="D43" s="4">
        <v>36348</v>
      </c>
      <c r="E43" s="4">
        <v>36290</v>
      </c>
      <c r="F43" s="4">
        <v>26485</v>
      </c>
      <c r="G43" s="4">
        <v>3210</v>
      </c>
      <c r="H43" s="4">
        <v>6595</v>
      </c>
      <c r="I43" s="5">
        <f>Table1[[#This Row],[Reads aligned uniquely (bismark)]]/Table1[[#This Row],[Raw sequencing reads]]*100</f>
        <v>72.865081985253653</v>
      </c>
      <c r="J43" s="5">
        <v>0.7</v>
      </c>
      <c r="K43" s="5">
        <v>0.6</v>
      </c>
      <c r="L43" s="5">
        <v>88.3</v>
      </c>
      <c r="M43" s="4">
        <v>5816</v>
      </c>
      <c r="N43" s="4" t="s">
        <v>113</v>
      </c>
    </row>
    <row r="44" spans="1:14" x14ac:dyDescent="0.25">
      <c r="A44" s="4" t="s">
        <v>38</v>
      </c>
      <c r="B44" s="4" t="s">
        <v>109</v>
      </c>
      <c r="C44" s="5">
        <v>14.9</v>
      </c>
      <c r="D44" s="4">
        <v>28978</v>
      </c>
      <c r="E44" s="4">
        <v>28945</v>
      </c>
      <c r="F44" s="4">
        <v>21045</v>
      </c>
      <c r="G44" s="4">
        <v>2951</v>
      </c>
      <c r="H44" s="4">
        <v>4949</v>
      </c>
      <c r="I44" s="5">
        <f>Table1[[#This Row],[Reads aligned uniquely (bismark)]]/Table1[[#This Row],[Raw sequencing reads]]*100</f>
        <v>72.624059631444553</v>
      </c>
      <c r="J44" s="5">
        <v>0.8</v>
      </c>
      <c r="K44" s="5">
        <v>0.5</v>
      </c>
      <c r="L44" s="5">
        <v>88.7</v>
      </c>
      <c r="M44" s="4">
        <v>2924</v>
      </c>
      <c r="N44" s="4" t="s">
        <v>113</v>
      </c>
    </row>
    <row r="45" spans="1:14" x14ac:dyDescent="0.25">
      <c r="A45" s="4" t="s">
        <v>30</v>
      </c>
      <c r="B45" s="4" t="s">
        <v>109</v>
      </c>
      <c r="C45" s="5">
        <v>25.1</v>
      </c>
      <c r="D45" s="4">
        <v>24073</v>
      </c>
      <c r="E45" s="4">
        <v>24011</v>
      </c>
      <c r="F45" s="4">
        <v>17638</v>
      </c>
      <c r="G45" s="4">
        <v>2613</v>
      </c>
      <c r="H45" s="4">
        <v>3760</v>
      </c>
      <c r="I45" s="5">
        <f>Table1[[#This Row],[Reads aligned uniquely (bismark)]]/Table1[[#This Row],[Raw sequencing reads]]*100</f>
        <v>73.268807377559924</v>
      </c>
      <c r="J45" s="5">
        <v>0.7</v>
      </c>
      <c r="K45" s="5">
        <v>0.6</v>
      </c>
      <c r="L45" s="5">
        <v>88.7</v>
      </c>
      <c r="M45" s="4">
        <v>2497</v>
      </c>
      <c r="N45" s="4" t="s">
        <v>113</v>
      </c>
    </row>
    <row r="46" spans="1:14" x14ac:dyDescent="0.25">
      <c r="A46" s="4" t="s">
        <v>34</v>
      </c>
      <c r="B46" s="4" t="s">
        <v>109</v>
      </c>
      <c r="C46" s="5">
        <v>15.3</v>
      </c>
      <c r="D46" s="4">
        <v>32142</v>
      </c>
      <c r="E46" s="4">
        <v>32065</v>
      </c>
      <c r="F46" s="4">
        <v>23430</v>
      </c>
      <c r="G46" s="4">
        <v>3424</v>
      </c>
      <c r="H46" s="4">
        <v>5211</v>
      </c>
      <c r="I46" s="5">
        <f>Table1[[#This Row],[Reads aligned uniquely (bismark)]]/Table1[[#This Row],[Raw sequencing reads]]*100</f>
        <v>72.895277207392198</v>
      </c>
      <c r="J46" s="5">
        <v>0.7</v>
      </c>
      <c r="K46" s="5">
        <v>0.4</v>
      </c>
      <c r="L46" s="5">
        <v>87.9</v>
      </c>
      <c r="M46" s="4">
        <v>3236</v>
      </c>
      <c r="N46" s="4" t="s">
        <v>113</v>
      </c>
    </row>
    <row r="47" spans="1:14" x14ac:dyDescent="0.25">
      <c r="A47" s="4" t="s">
        <v>41</v>
      </c>
      <c r="B47" s="4" t="s">
        <v>109</v>
      </c>
      <c r="C47" s="5">
        <v>20.399999999999999</v>
      </c>
      <c r="D47" s="4">
        <v>30721</v>
      </c>
      <c r="E47" s="4">
        <v>30632</v>
      </c>
      <c r="F47" s="4">
        <v>22144</v>
      </c>
      <c r="G47" s="4">
        <v>2941</v>
      </c>
      <c r="H47" s="4">
        <v>5547</v>
      </c>
      <c r="I47" s="5">
        <f>Table1[[#This Row],[Reads aligned uniquely (bismark)]]/Table1[[#This Row],[Raw sequencing reads]]*100</f>
        <v>72.080986947039477</v>
      </c>
      <c r="J47" s="5">
        <v>0.7</v>
      </c>
      <c r="K47" s="5">
        <v>0.7</v>
      </c>
      <c r="L47" s="5">
        <v>87.9</v>
      </c>
      <c r="M47" s="4">
        <v>3596</v>
      </c>
      <c r="N47" s="4" t="s">
        <v>113</v>
      </c>
    </row>
    <row r="48" spans="1:14" x14ac:dyDescent="0.25">
      <c r="A48" s="4" t="s">
        <v>36</v>
      </c>
      <c r="B48" s="4" t="s">
        <v>109</v>
      </c>
      <c r="C48" s="5">
        <v>18.3</v>
      </c>
      <c r="D48" s="4">
        <v>26115</v>
      </c>
      <c r="E48" s="4">
        <v>26071</v>
      </c>
      <c r="F48" s="4">
        <v>19028</v>
      </c>
      <c r="G48" s="4">
        <v>2276</v>
      </c>
      <c r="H48" s="4">
        <v>4767</v>
      </c>
      <c r="I48" s="5">
        <f>Table1[[#This Row],[Reads aligned uniquely (bismark)]]/Table1[[#This Row],[Raw sequencing reads]]*100</f>
        <v>72.862339651541262</v>
      </c>
      <c r="J48" s="5">
        <v>0.8</v>
      </c>
      <c r="K48" s="5">
        <v>0.5</v>
      </c>
      <c r="L48" s="5">
        <v>88.5</v>
      </c>
      <c r="M48" s="4">
        <v>3483</v>
      </c>
      <c r="N48" s="4" t="s">
        <v>113</v>
      </c>
    </row>
    <row r="49" spans="1:14" x14ac:dyDescent="0.25">
      <c r="A49" s="4" t="s">
        <v>32</v>
      </c>
      <c r="B49" s="4" t="s">
        <v>109</v>
      </c>
      <c r="C49" s="5">
        <v>14.3</v>
      </c>
      <c r="D49" s="4">
        <v>33212</v>
      </c>
      <c r="E49" s="4">
        <v>33168</v>
      </c>
      <c r="F49" s="4">
        <v>24260</v>
      </c>
      <c r="G49" s="4">
        <v>3089</v>
      </c>
      <c r="H49" s="4">
        <v>5819</v>
      </c>
      <c r="I49" s="5">
        <f>Table1[[#This Row],[Reads aligned uniquely (bismark)]]/Table1[[#This Row],[Raw sequencing reads]]*100</f>
        <v>73.045887028784776</v>
      </c>
      <c r="J49" s="5">
        <v>0.8</v>
      </c>
      <c r="K49" s="5">
        <v>0.5</v>
      </c>
      <c r="L49" s="5">
        <v>88.3</v>
      </c>
      <c r="M49" s="4">
        <v>4443</v>
      </c>
      <c r="N49" s="4" t="s">
        <v>113</v>
      </c>
    </row>
    <row r="50" spans="1:14" x14ac:dyDescent="0.25">
      <c r="A50" s="4" t="s">
        <v>46</v>
      </c>
      <c r="B50" s="4" t="s">
        <v>109</v>
      </c>
      <c r="C50" s="5">
        <v>14.1</v>
      </c>
      <c r="D50" s="4">
        <v>34958</v>
      </c>
      <c r="E50" s="4">
        <v>34925</v>
      </c>
      <c r="F50" s="4">
        <v>24915</v>
      </c>
      <c r="G50" s="4">
        <v>3813</v>
      </c>
      <c r="H50" s="4">
        <v>6197</v>
      </c>
      <c r="I50" s="5">
        <f>Table1[[#This Row],[Reads aligned uniquely (bismark)]]/Table1[[#This Row],[Raw sequencing reads]]*100</f>
        <v>71.271239773442417</v>
      </c>
      <c r="J50" s="5">
        <v>0.7</v>
      </c>
      <c r="K50" s="5">
        <v>0.5</v>
      </c>
      <c r="L50" s="5">
        <v>89.1</v>
      </c>
      <c r="M50" s="4">
        <v>5504</v>
      </c>
      <c r="N50" s="4" t="s">
        <v>113</v>
      </c>
    </row>
    <row r="51" spans="1:14" x14ac:dyDescent="0.25">
      <c r="A51" s="4" t="s">
        <v>28</v>
      </c>
      <c r="B51" s="4" t="s">
        <v>109</v>
      </c>
      <c r="C51" s="5">
        <v>21.7</v>
      </c>
      <c r="D51" s="4">
        <v>23833</v>
      </c>
      <c r="E51" s="4">
        <v>23767</v>
      </c>
      <c r="F51" s="4">
        <v>17481</v>
      </c>
      <c r="G51" s="4">
        <v>2719</v>
      </c>
      <c r="H51" s="4">
        <v>3567</v>
      </c>
      <c r="I51" s="5">
        <f>Table1[[#This Row],[Reads aligned uniquely (bismark)]]/Table1[[#This Row],[Raw sequencing reads]]*100</f>
        <v>73.347878991314559</v>
      </c>
      <c r="J51" s="5">
        <v>0.9</v>
      </c>
      <c r="K51" s="5">
        <v>0.6</v>
      </c>
      <c r="L51" s="5">
        <v>89.5</v>
      </c>
      <c r="M51" s="4">
        <v>2603</v>
      </c>
      <c r="N51" s="4" t="s">
        <v>113</v>
      </c>
    </row>
    <row r="52" spans="1:14" x14ac:dyDescent="0.25">
      <c r="A52" s="4" t="s">
        <v>40</v>
      </c>
      <c r="B52" s="4" t="s">
        <v>109</v>
      </c>
      <c r="C52" s="5">
        <v>15.9</v>
      </c>
      <c r="D52" s="4">
        <v>27663</v>
      </c>
      <c r="E52" s="4">
        <v>27625</v>
      </c>
      <c r="F52" s="4">
        <v>19949</v>
      </c>
      <c r="G52" s="4">
        <v>3336</v>
      </c>
      <c r="H52" s="4">
        <v>4340</v>
      </c>
      <c r="I52" s="5">
        <f>Table1[[#This Row],[Reads aligned uniquely (bismark)]]/Table1[[#This Row],[Raw sequencing reads]]*100</f>
        <v>72.114376604128267</v>
      </c>
      <c r="J52" s="5">
        <v>0.9</v>
      </c>
      <c r="K52" s="5">
        <v>0.5</v>
      </c>
      <c r="L52" s="5">
        <v>88.1</v>
      </c>
      <c r="M52" s="4">
        <v>2704</v>
      </c>
      <c r="N52" s="4" t="s">
        <v>113</v>
      </c>
    </row>
    <row r="53" spans="1:14" x14ac:dyDescent="0.25">
      <c r="A53" s="4" t="s">
        <v>47</v>
      </c>
      <c r="B53" s="4" t="s">
        <v>109</v>
      </c>
      <c r="C53" s="5">
        <v>16.899999999999999</v>
      </c>
      <c r="D53" s="4">
        <v>26123</v>
      </c>
      <c r="E53" s="4">
        <v>26064</v>
      </c>
      <c r="F53" s="4">
        <v>18600</v>
      </c>
      <c r="G53" s="4">
        <v>2724</v>
      </c>
      <c r="H53" s="4">
        <v>4740</v>
      </c>
      <c r="I53" s="5">
        <f>Table1[[#This Row],[Reads aligned uniquely (bismark)]]/Table1[[#This Row],[Raw sequencing reads]]*100</f>
        <v>71.201623090762936</v>
      </c>
      <c r="J53" s="5">
        <v>0.7</v>
      </c>
      <c r="K53" s="5">
        <v>0.6</v>
      </c>
      <c r="L53" s="5">
        <v>89.3</v>
      </c>
      <c r="M53" s="4">
        <v>2937</v>
      </c>
      <c r="N53" s="4" t="s">
        <v>113</v>
      </c>
    </row>
    <row r="54" spans="1:14" x14ac:dyDescent="0.25">
      <c r="A54" s="4" t="s">
        <v>99</v>
      </c>
      <c r="B54" s="4" t="s">
        <v>104</v>
      </c>
      <c r="C54" s="5">
        <v>11.5</v>
      </c>
      <c r="D54" s="4">
        <v>19653</v>
      </c>
      <c r="E54" s="4">
        <v>19624</v>
      </c>
      <c r="F54" s="4">
        <v>13531</v>
      </c>
      <c r="G54" s="4">
        <v>3152</v>
      </c>
      <c r="H54" s="4">
        <v>2941</v>
      </c>
      <c r="I54" s="5">
        <f>Table1[[#This Row],[Reads aligned uniquely (bismark)]]/Table1[[#This Row],[Raw sequencing reads]]*100</f>
        <v>68.849539510507313</v>
      </c>
      <c r="J54" s="5">
        <v>0.9</v>
      </c>
      <c r="K54" s="5">
        <v>0.5</v>
      </c>
      <c r="L54" s="5">
        <v>55.6</v>
      </c>
      <c r="M54" s="4">
        <v>1566</v>
      </c>
      <c r="N54" s="4" t="s">
        <v>113</v>
      </c>
    </row>
    <row r="55" spans="1:14" x14ac:dyDescent="0.25">
      <c r="A55" s="4" t="s">
        <v>102</v>
      </c>
      <c r="B55" s="4" t="s">
        <v>104</v>
      </c>
      <c r="C55" s="5">
        <v>6.92</v>
      </c>
      <c r="D55" s="4">
        <v>20909</v>
      </c>
      <c r="E55" s="4">
        <v>20872</v>
      </c>
      <c r="F55" s="4">
        <v>13673</v>
      </c>
      <c r="G55" s="4">
        <v>3992</v>
      </c>
      <c r="H55" s="4">
        <v>3207</v>
      </c>
      <c r="I55" s="5">
        <f>Table1[[#This Row],[Reads aligned uniquely (bismark)]]/Table1[[#This Row],[Raw sequencing reads]]*100</f>
        <v>65.392893012578313</v>
      </c>
      <c r="J55" s="5">
        <v>0.6</v>
      </c>
      <c r="K55" s="5">
        <v>0.5</v>
      </c>
      <c r="L55" s="5">
        <v>46.8</v>
      </c>
      <c r="M55" s="4">
        <v>1347</v>
      </c>
      <c r="N55" s="4" t="s">
        <v>113</v>
      </c>
    </row>
    <row r="56" spans="1:14" x14ac:dyDescent="0.25">
      <c r="A56" s="4" t="s">
        <v>101</v>
      </c>
      <c r="B56" s="4" t="s">
        <v>104</v>
      </c>
      <c r="C56" s="5">
        <v>17.100000000000001</v>
      </c>
      <c r="D56" s="4">
        <v>25728</v>
      </c>
      <c r="E56" s="4">
        <v>25691</v>
      </c>
      <c r="F56" s="4">
        <v>17142</v>
      </c>
      <c r="G56" s="4">
        <v>3964</v>
      </c>
      <c r="H56" s="4">
        <v>4585</v>
      </c>
      <c r="I56" s="5">
        <f>Table1[[#This Row],[Reads aligned uniquely (bismark)]]/Table1[[#This Row],[Raw sequencing reads]]*100</f>
        <v>66.627798507462686</v>
      </c>
      <c r="J56" s="5">
        <v>0.7</v>
      </c>
      <c r="K56" s="5">
        <v>0.5</v>
      </c>
      <c r="L56" s="5">
        <v>66.5</v>
      </c>
      <c r="M56" s="4">
        <v>5070</v>
      </c>
      <c r="N56" s="4" t="s">
        <v>113</v>
      </c>
    </row>
    <row r="57" spans="1:14" x14ac:dyDescent="0.25">
      <c r="A57" s="4" t="s">
        <v>96</v>
      </c>
      <c r="B57" s="4" t="s">
        <v>104</v>
      </c>
      <c r="C57" s="5">
        <v>19.2</v>
      </c>
      <c r="D57" s="4">
        <v>18828</v>
      </c>
      <c r="E57" s="4">
        <v>18788</v>
      </c>
      <c r="F57" s="4">
        <v>13147</v>
      </c>
      <c r="G57" s="4">
        <v>3072</v>
      </c>
      <c r="H57" s="4">
        <v>2569</v>
      </c>
      <c r="I57" s="5">
        <f>Table1[[#This Row],[Reads aligned uniquely (bismark)]]/Table1[[#This Row],[Raw sequencing reads]]*100</f>
        <v>69.826853622264721</v>
      </c>
      <c r="J57" s="5">
        <v>0.6</v>
      </c>
      <c r="K57" s="5">
        <v>0.5</v>
      </c>
      <c r="L57" s="5">
        <v>54.9</v>
      </c>
      <c r="M57" s="4">
        <v>1699</v>
      </c>
      <c r="N57" s="4" t="s">
        <v>113</v>
      </c>
    </row>
    <row r="58" spans="1:14" x14ac:dyDescent="0.25">
      <c r="A58" s="4" t="s">
        <v>91</v>
      </c>
      <c r="B58" s="4" t="s">
        <v>104</v>
      </c>
      <c r="C58" s="5">
        <v>10.5</v>
      </c>
      <c r="D58" s="4">
        <v>24171</v>
      </c>
      <c r="E58" s="4">
        <v>24142</v>
      </c>
      <c r="F58" s="4">
        <v>17157</v>
      </c>
      <c r="G58" s="4">
        <v>4031</v>
      </c>
      <c r="H58" s="4">
        <v>2954</v>
      </c>
      <c r="I58" s="5">
        <f>Table1[[#This Row],[Reads aligned uniquely (bismark)]]/Table1[[#This Row],[Raw sequencing reads]]*100</f>
        <v>70.981754995655962</v>
      </c>
      <c r="J58" s="5">
        <v>0.9</v>
      </c>
      <c r="K58" s="5">
        <v>0.4</v>
      </c>
      <c r="L58" s="5">
        <v>30</v>
      </c>
      <c r="M58" s="4">
        <v>2011</v>
      </c>
      <c r="N58" s="4" t="s">
        <v>113</v>
      </c>
    </row>
    <row r="59" spans="1:14" x14ac:dyDescent="0.25">
      <c r="A59" s="4" t="s">
        <v>100</v>
      </c>
      <c r="B59" s="4" t="s">
        <v>104</v>
      </c>
      <c r="C59" s="5">
        <v>18.399999999999999</v>
      </c>
      <c r="D59" s="4">
        <v>20881</v>
      </c>
      <c r="E59" s="4">
        <v>20842</v>
      </c>
      <c r="F59" s="4">
        <v>14222</v>
      </c>
      <c r="G59" s="4">
        <v>3680</v>
      </c>
      <c r="H59" s="4">
        <v>2940</v>
      </c>
      <c r="I59" s="5">
        <f>Table1[[#This Row],[Reads aligned uniquely (bismark)]]/Table1[[#This Row],[Raw sequencing reads]]*100</f>
        <v>68.10976485800488</v>
      </c>
      <c r="J59" s="5">
        <v>0.9</v>
      </c>
      <c r="K59" s="5">
        <v>0.5</v>
      </c>
      <c r="L59" s="5">
        <v>43.7</v>
      </c>
      <c r="M59" s="4">
        <v>2718</v>
      </c>
      <c r="N59" s="4" t="s">
        <v>113</v>
      </c>
    </row>
    <row r="60" spans="1:14" x14ac:dyDescent="0.25">
      <c r="A60" s="4" t="s">
        <v>95</v>
      </c>
      <c r="B60" s="4" t="s">
        <v>104</v>
      </c>
      <c r="C60" s="5">
        <v>18.899999999999999</v>
      </c>
      <c r="D60" s="4">
        <v>29528</v>
      </c>
      <c r="E60" s="4">
        <v>29484</v>
      </c>
      <c r="F60" s="4">
        <v>20770</v>
      </c>
      <c r="G60" s="4">
        <v>4224</v>
      </c>
      <c r="H60" s="4">
        <v>4490</v>
      </c>
      <c r="I60" s="5">
        <f>Table1[[#This Row],[Reads aligned uniquely (bismark)]]/Table1[[#This Row],[Raw sequencing reads]]*100</f>
        <v>70.340016255757249</v>
      </c>
      <c r="J60" s="5">
        <v>0.8</v>
      </c>
      <c r="K60" s="5">
        <v>0.5</v>
      </c>
      <c r="L60" s="5">
        <v>40.799999999999997</v>
      </c>
      <c r="M60" s="4">
        <v>5116</v>
      </c>
      <c r="N60" s="4" t="s">
        <v>113</v>
      </c>
    </row>
    <row r="61" spans="1:14" x14ac:dyDescent="0.25">
      <c r="A61" s="4" t="s">
        <v>98</v>
      </c>
      <c r="B61" s="4" t="s">
        <v>104</v>
      </c>
      <c r="C61" s="5">
        <v>15.7</v>
      </c>
      <c r="D61" s="4">
        <v>29403</v>
      </c>
      <c r="E61" s="4">
        <v>29360</v>
      </c>
      <c r="F61" s="4">
        <v>20272</v>
      </c>
      <c r="G61" s="4">
        <v>4708</v>
      </c>
      <c r="H61" s="4">
        <v>4380</v>
      </c>
      <c r="I61" s="5">
        <f>Table1[[#This Row],[Reads aligned uniquely (bismark)]]/Table1[[#This Row],[Raw sequencing reads]]*100</f>
        <v>68.945345713022476</v>
      </c>
      <c r="J61" s="5">
        <v>0.7</v>
      </c>
      <c r="K61" s="5">
        <v>0.5</v>
      </c>
      <c r="L61" s="5">
        <v>37.6</v>
      </c>
      <c r="M61" s="4">
        <v>4730</v>
      </c>
      <c r="N61" s="4" t="s">
        <v>113</v>
      </c>
    </row>
    <row r="62" spans="1:14" x14ac:dyDescent="0.25">
      <c r="A62" s="4" t="s">
        <v>97</v>
      </c>
      <c r="B62" s="4" t="s">
        <v>104</v>
      </c>
      <c r="C62" s="5">
        <v>16.600000000000001</v>
      </c>
      <c r="D62" s="4">
        <v>24416</v>
      </c>
      <c r="E62" s="4">
        <v>24400</v>
      </c>
      <c r="F62" s="4">
        <v>17022</v>
      </c>
      <c r="G62" s="4">
        <v>4036</v>
      </c>
      <c r="H62" s="4">
        <v>3342</v>
      </c>
      <c r="I62" s="5">
        <f>Table1[[#This Row],[Reads aligned uniquely (bismark)]]/Table1[[#This Row],[Raw sequencing reads]]*100</f>
        <v>69.716579292267369</v>
      </c>
      <c r="J62" s="5">
        <v>0.7</v>
      </c>
      <c r="K62" s="5">
        <v>0.5</v>
      </c>
      <c r="L62" s="5">
        <v>37.4</v>
      </c>
      <c r="M62" s="4">
        <v>3699</v>
      </c>
      <c r="N62" s="4" t="s">
        <v>113</v>
      </c>
    </row>
    <row r="63" spans="1:14" x14ac:dyDescent="0.25">
      <c r="A63" s="4" t="s">
        <v>93</v>
      </c>
      <c r="B63" s="4" t="s">
        <v>104</v>
      </c>
      <c r="C63" s="5">
        <v>20.6</v>
      </c>
      <c r="D63" s="4">
        <v>23312</v>
      </c>
      <c r="E63" s="4">
        <v>23250</v>
      </c>
      <c r="F63" s="4">
        <v>16471</v>
      </c>
      <c r="G63" s="4">
        <v>3867</v>
      </c>
      <c r="H63" s="4">
        <v>2912</v>
      </c>
      <c r="I63" s="5">
        <f>Table1[[#This Row],[Reads aligned uniquely (bismark)]]/Table1[[#This Row],[Raw sequencing reads]]*100</f>
        <v>70.654598490048045</v>
      </c>
      <c r="J63" s="5">
        <v>0.9</v>
      </c>
      <c r="K63" s="5">
        <v>0.5</v>
      </c>
      <c r="L63" s="5">
        <v>43.5</v>
      </c>
      <c r="M63" s="4">
        <v>2490</v>
      </c>
      <c r="N63" s="4" t="s">
        <v>113</v>
      </c>
    </row>
    <row r="64" spans="1:14" x14ac:dyDescent="0.25">
      <c r="A64" s="4" t="s">
        <v>94</v>
      </c>
      <c r="B64" s="4" t="s">
        <v>104</v>
      </c>
      <c r="C64" s="5">
        <v>13.7</v>
      </c>
      <c r="D64" s="4">
        <v>23551</v>
      </c>
      <c r="E64" s="4">
        <v>23524</v>
      </c>
      <c r="F64" s="4">
        <v>16622</v>
      </c>
      <c r="G64" s="4">
        <v>3734</v>
      </c>
      <c r="H64" s="4">
        <v>3168</v>
      </c>
      <c r="I64" s="5">
        <f>Table1[[#This Row],[Reads aligned uniquely (bismark)]]/Table1[[#This Row],[Raw sequencing reads]]*100</f>
        <v>70.578744002377817</v>
      </c>
      <c r="J64" s="5">
        <v>0.7</v>
      </c>
      <c r="K64" s="5">
        <v>0.5</v>
      </c>
      <c r="L64" s="5">
        <v>42</v>
      </c>
      <c r="M64" s="4">
        <v>2050</v>
      </c>
      <c r="N64" s="4" t="s">
        <v>113</v>
      </c>
    </row>
    <row r="65" spans="1:14" x14ac:dyDescent="0.25">
      <c r="A65" s="4" t="s">
        <v>92</v>
      </c>
      <c r="B65" s="4" t="s">
        <v>104</v>
      </c>
      <c r="C65" s="5">
        <v>19.100000000000001</v>
      </c>
      <c r="D65" s="4">
        <v>27898</v>
      </c>
      <c r="E65" s="4">
        <v>27841</v>
      </c>
      <c r="F65" s="4">
        <v>19783</v>
      </c>
      <c r="G65" s="4">
        <v>3921</v>
      </c>
      <c r="H65" s="4">
        <v>4137</v>
      </c>
      <c r="I65" s="5">
        <f>Table1[[#This Row],[Reads aligned uniquely (bismark)]]/Table1[[#This Row],[Raw sequencing reads]]*100</f>
        <v>70.911893325686421</v>
      </c>
      <c r="J65" s="5">
        <v>0.8</v>
      </c>
      <c r="K65" s="5">
        <v>0.5</v>
      </c>
      <c r="L65" s="5">
        <v>52.1</v>
      </c>
      <c r="M65" s="4">
        <v>2597</v>
      </c>
      <c r="N65" s="4" t="s">
        <v>113</v>
      </c>
    </row>
    <row r="66" spans="1:14" x14ac:dyDescent="0.25">
      <c r="A66" s="4" t="s">
        <v>86</v>
      </c>
      <c r="B66" s="4" t="s">
        <v>104</v>
      </c>
      <c r="C66" s="5">
        <v>21.6</v>
      </c>
      <c r="D66" s="4">
        <v>18497</v>
      </c>
      <c r="E66" s="4">
        <v>18465</v>
      </c>
      <c r="F66" s="4">
        <v>13392</v>
      </c>
      <c r="G66" s="4">
        <v>2712</v>
      </c>
      <c r="H66" s="4">
        <v>2361</v>
      </c>
      <c r="I66" s="5">
        <f>Table1[[#This Row],[Reads aligned uniquely (bismark)]]/Table1[[#This Row],[Raw sequencing reads]]*100</f>
        <v>72.400929880521176</v>
      </c>
      <c r="J66" s="5">
        <v>0.7</v>
      </c>
      <c r="K66" s="5">
        <v>0.5</v>
      </c>
      <c r="L66" s="5">
        <v>41.4</v>
      </c>
      <c r="M66" s="4">
        <v>2136</v>
      </c>
      <c r="N66" s="4" t="s">
        <v>113</v>
      </c>
    </row>
    <row r="67" spans="1:14" x14ac:dyDescent="0.25">
      <c r="A67" s="4" t="s">
        <v>87</v>
      </c>
      <c r="B67" s="4" t="s">
        <v>104</v>
      </c>
      <c r="C67" s="5">
        <v>12.6</v>
      </c>
      <c r="D67" s="4">
        <v>20996</v>
      </c>
      <c r="E67" s="4">
        <v>20969</v>
      </c>
      <c r="F67" s="4">
        <v>15177</v>
      </c>
      <c r="G67" s="4">
        <v>2674</v>
      </c>
      <c r="H67" s="4">
        <v>3118</v>
      </c>
      <c r="I67" s="5">
        <f>Table1[[#This Row],[Reads aligned uniquely (bismark)]]/Table1[[#This Row],[Raw sequencing reads]]*100</f>
        <v>72.285197180415324</v>
      </c>
      <c r="J67" s="5">
        <v>0.8</v>
      </c>
      <c r="K67" s="5">
        <v>0.5</v>
      </c>
      <c r="L67" s="5">
        <v>56.3</v>
      </c>
      <c r="M67" s="4">
        <v>1656</v>
      </c>
      <c r="N67" s="4" t="s">
        <v>113</v>
      </c>
    </row>
    <row r="68" spans="1:14" x14ac:dyDescent="0.25">
      <c r="A68" s="4" t="s">
        <v>90</v>
      </c>
      <c r="B68" s="4" t="s">
        <v>104</v>
      </c>
      <c r="C68" s="5">
        <v>10.8</v>
      </c>
      <c r="D68" s="4">
        <v>25108</v>
      </c>
      <c r="E68" s="4">
        <v>25085</v>
      </c>
      <c r="F68" s="4">
        <v>17864</v>
      </c>
      <c r="G68" s="4">
        <v>3821</v>
      </c>
      <c r="H68" s="4">
        <v>3400</v>
      </c>
      <c r="I68" s="5">
        <f>Table1[[#This Row],[Reads aligned uniquely (bismark)]]/Table1[[#This Row],[Raw sequencing reads]]*100</f>
        <v>71.148637884339649</v>
      </c>
      <c r="J68" s="5">
        <v>0.8</v>
      </c>
      <c r="K68" s="5">
        <v>0.4</v>
      </c>
      <c r="L68" s="5">
        <v>41.2</v>
      </c>
      <c r="M68" s="4">
        <v>3635</v>
      </c>
      <c r="N68" s="4" t="s">
        <v>113</v>
      </c>
    </row>
    <row r="69" spans="1:14" x14ac:dyDescent="0.25">
      <c r="A69" s="4" t="s">
        <v>88</v>
      </c>
      <c r="B69" s="4" t="s">
        <v>104</v>
      </c>
      <c r="C69" s="5">
        <v>22.5</v>
      </c>
      <c r="D69" s="4">
        <v>20381</v>
      </c>
      <c r="E69" s="4">
        <v>20325</v>
      </c>
      <c r="F69" s="4">
        <v>14659</v>
      </c>
      <c r="G69" s="4">
        <v>3229</v>
      </c>
      <c r="H69" s="4">
        <v>2437</v>
      </c>
      <c r="I69" s="5">
        <f>Table1[[#This Row],[Reads aligned uniquely (bismark)]]/Table1[[#This Row],[Raw sequencing reads]]*100</f>
        <v>71.924831951327221</v>
      </c>
      <c r="J69" s="5">
        <v>0.7</v>
      </c>
      <c r="K69" s="5">
        <v>0.4</v>
      </c>
      <c r="L69" s="5">
        <v>42.7</v>
      </c>
      <c r="M69" s="4">
        <v>2565</v>
      </c>
      <c r="N69" s="4" t="s">
        <v>113</v>
      </c>
    </row>
    <row r="70" spans="1:14" x14ac:dyDescent="0.25">
      <c r="A70" s="4" t="s">
        <v>84</v>
      </c>
      <c r="B70" s="4" t="s">
        <v>104</v>
      </c>
      <c r="C70" s="5">
        <v>16.399999999999999</v>
      </c>
      <c r="D70" s="4">
        <v>17770</v>
      </c>
      <c r="E70" s="4">
        <v>17739</v>
      </c>
      <c r="F70" s="4">
        <v>12919</v>
      </c>
      <c r="G70" s="4">
        <v>2742</v>
      </c>
      <c r="H70" s="4">
        <v>2078</v>
      </c>
      <c r="I70" s="5">
        <f>Table1[[#This Row],[Reads aligned uniquely (bismark)]]/Table1[[#This Row],[Raw sequencing reads]]*100</f>
        <v>72.701181767023073</v>
      </c>
      <c r="J70" s="5">
        <v>0.8</v>
      </c>
      <c r="K70" s="5">
        <v>0.5</v>
      </c>
      <c r="L70" s="5">
        <v>37.700000000000003</v>
      </c>
      <c r="M70" s="4">
        <v>1528</v>
      </c>
      <c r="N70" s="4" t="s">
        <v>113</v>
      </c>
    </row>
    <row r="71" spans="1:14" x14ac:dyDescent="0.25">
      <c r="A71" s="4" t="s">
        <v>79</v>
      </c>
      <c r="B71" s="4" t="s">
        <v>104</v>
      </c>
      <c r="C71" s="5">
        <v>22.9</v>
      </c>
      <c r="D71" s="4">
        <v>19741</v>
      </c>
      <c r="E71" s="4">
        <v>19712</v>
      </c>
      <c r="F71" s="4">
        <v>14423</v>
      </c>
      <c r="G71" s="4">
        <v>2665</v>
      </c>
      <c r="H71" s="4">
        <v>2624</v>
      </c>
      <c r="I71" s="5">
        <f>Table1[[#This Row],[Reads aligned uniquely (bismark)]]/Table1[[#This Row],[Raw sequencing reads]]*100</f>
        <v>73.061141786130392</v>
      </c>
      <c r="J71" s="5">
        <v>0.7</v>
      </c>
      <c r="K71" s="5">
        <v>0.5</v>
      </c>
      <c r="L71" s="5">
        <v>42.2</v>
      </c>
      <c r="M71" s="4">
        <v>2281</v>
      </c>
      <c r="N71" s="4" t="s">
        <v>113</v>
      </c>
    </row>
    <row r="72" spans="1:14" x14ac:dyDescent="0.25">
      <c r="A72" s="4" t="s">
        <v>73</v>
      </c>
      <c r="B72" s="4" t="s">
        <v>104</v>
      </c>
      <c r="C72" s="5">
        <v>18.399999999999999</v>
      </c>
      <c r="D72" s="4">
        <v>28711</v>
      </c>
      <c r="E72" s="4">
        <v>28681</v>
      </c>
      <c r="F72" s="4">
        <v>21267</v>
      </c>
      <c r="G72" s="4">
        <v>4151</v>
      </c>
      <c r="H72" s="4">
        <v>3263</v>
      </c>
      <c r="I72" s="5">
        <f>Table1[[#This Row],[Reads aligned uniquely (bismark)]]/Table1[[#This Row],[Raw sequencing reads]]*100</f>
        <v>74.07265507993452</v>
      </c>
      <c r="J72" s="5">
        <v>0.8</v>
      </c>
      <c r="K72" s="5">
        <v>0.5</v>
      </c>
      <c r="L72" s="5">
        <v>36</v>
      </c>
      <c r="M72" s="4">
        <v>3672</v>
      </c>
      <c r="N72" s="4" t="s">
        <v>113</v>
      </c>
    </row>
    <row r="73" spans="1:14" x14ac:dyDescent="0.25">
      <c r="A73" s="4" t="s">
        <v>64</v>
      </c>
      <c r="B73" s="4" t="s">
        <v>104</v>
      </c>
      <c r="C73" s="5">
        <v>15.8</v>
      </c>
      <c r="D73" s="4">
        <v>32560</v>
      </c>
      <c r="E73" s="4">
        <v>32535</v>
      </c>
      <c r="F73" s="4">
        <v>24656</v>
      </c>
      <c r="G73" s="4">
        <v>3671</v>
      </c>
      <c r="H73" s="4">
        <v>4208</v>
      </c>
      <c r="I73" s="5">
        <f>Table1[[#This Row],[Reads aligned uniquely (bismark)]]/Table1[[#This Row],[Raw sequencing reads]]*100</f>
        <v>75.724815724815713</v>
      </c>
      <c r="J73" s="5">
        <v>0.7</v>
      </c>
      <c r="K73" s="5">
        <v>0.5</v>
      </c>
      <c r="L73" s="5">
        <v>61.4</v>
      </c>
      <c r="M73" s="4">
        <v>3160</v>
      </c>
      <c r="N73" s="4" t="s">
        <v>113</v>
      </c>
    </row>
    <row r="74" spans="1:14" x14ac:dyDescent="0.25">
      <c r="A74" s="4" t="s">
        <v>75</v>
      </c>
      <c r="B74" s="4" t="s">
        <v>104</v>
      </c>
      <c r="C74" s="5">
        <v>13.4</v>
      </c>
      <c r="D74" s="4">
        <v>24559</v>
      </c>
      <c r="E74" s="4">
        <v>24520</v>
      </c>
      <c r="F74" s="4">
        <v>18161</v>
      </c>
      <c r="G74" s="4">
        <v>3229</v>
      </c>
      <c r="H74" s="4">
        <v>3130</v>
      </c>
      <c r="I74" s="5">
        <f>Table1[[#This Row],[Reads aligned uniquely (bismark)]]/Table1[[#This Row],[Raw sequencing reads]]*100</f>
        <v>73.948450669815543</v>
      </c>
      <c r="J74" s="5">
        <v>0.8</v>
      </c>
      <c r="K74" s="5">
        <v>0.5</v>
      </c>
      <c r="L74" s="5">
        <v>55.1</v>
      </c>
      <c r="M74" s="4">
        <v>2230</v>
      </c>
      <c r="N74" s="4" t="s">
        <v>113</v>
      </c>
    </row>
    <row r="75" spans="1:14" x14ac:dyDescent="0.25">
      <c r="A75" s="4" t="s">
        <v>89</v>
      </c>
      <c r="B75" s="4" t="s">
        <v>104</v>
      </c>
      <c r="C75" s="5">
        <v>12.2</v>
      </c>
      <c r="D75" s="4">
        <v>20118</v>
      </c>
      <c r="E75" s="4">
        <v>20067</v>
      </c>
      <c r="F75" s="4">
        <v>14400</v>
      </c>
      <c r="G75" s="4">
        <v>3483</v>
      </c>
      <c r="H75" s="4">
        <v>2184</v>
      </c>
      <c r="I75" s="5">
        <f>Table1[[#This Row],[Reads aligned uniquely (bismark)]]/Table1[[#This Row],[Raw sequencing reads]]*100</f>
        <v>71.577691619445275</v>
      </c>
      <c r="J75" s="5">
        <v>0.4</v>
      </c>
      <c r="K75" s="5">
        <v>0.6</v>
      </c>
      <c r="L75" s="5">
        <v>54.3</v>
      </c>
      <c r="M75" s="4">
        <v>1037</v>
      </c>
      <c r="N75" s="4" t="s">
        <v>113</v>
      </c>
    </row>
    <row r="76" spans="1:14" x14ac:dyDescent="0.25">
      <c r="A76" s="4" t="s">
        <v>103</v>
      </c>
      <c r="B76" s="4" t="s">
        <v>104</v>
      </c>
      <c r="C76" s="5">
        <v>4.59</v>
      </c>
      <c r="D76" s="4">
        <v>23357</v>
      </c>
      <c r="E76" s="4">
        <v>23288</v>
      </c>
      <c r="F76" s="4">
        <v>15192</v>
      </c>
      <c r="G76" s="4">
        <v>5101</v>
      </c>
      <c r="H76" s="4">
        <v>2995</v>
      </c>
      <c r="I76" s="5">
        <f>Table1[[#This Row],[Reads aligned uniquely (bismark)]]/Table1[[#This Row],[Raw sequencing reads]]*100</f>
        <v>65.042599648927506</v>
      </c>
      <c r="J76" s="5">
        <v>0.7</v>
      </c>
      <c r="K76" s="5">
        <v>0.4</v>
      </c>
      <c r="L76" s="5">
        <v>44</v>
      </c>
      <c r="M76" s="4">
        <v>1001</v>
      </c>
      <c r="N76" s="4" t="s">
        <v>113</v>
      </c>
    </row>
    <row r="77" spans="1:14" x14ac:dyDescent="0.25">
      <c r="A77" s="4" t="s">
        <v>60</v>
      </c>
      <c r="B77" s="4" t="s">
        <v>104</v>
      </c>
      <c r="C77" s="5">
        <v>17.7</v>
      </c>
      <c r="D77" s="4">
        <v>15648</v>
      </c>
      <c r="E77" s="4">
        <v>15628</v>
      </c>
      <c r="F77" s="4">
        <v>11998</v>
      </c>
      <c r="G77" s="4">
        <v>2366</v>
      </c>
      <c r="H77" s="4">
        <v>1264</v>
      </c>
      <c r="I77" s="5">
        <f>Table1[[#This Row],[Reads aligned uniquely (bismark)]]/Table1[[#This Row],[Raw sequencing reads]]*100</f>
        <v>76.674335378323107</v>
      </c>
      <c r="J77" s="5">
        <v>0.5</v>
      </c>
      <c r="K77" s="5">
        <v>0.5</v>
      </c>
      <c r="L77" s="5">
        <v>31.4</v>
      </c>
      <c r="M77" s="4">
        <v>2588</v>
      </c>
      <c r="N77" s="4" t="s">
        <v>113</v>
      </c>
    </row>
    <row r="78" spans="1:14" x14ac:dyDescent="0.25">
      <c r="A78" s="4" t="s">
        <v>76</v>
      </c>
      <c r="B78" s="4" t="s">
        <v>104</v>
      </c>
      <c r="C78" s="5">
        <v>24</v>
      </c>
      <c r="D78" s="4">
        <v>15626</v>
      </c>
      <c r="E78" s="4">
        <v>15611</v>
      </c>
      <c r="F78" s="4">
        <v>11500</v>
      </c>
      <c r="G78" s="4">
        <v>2658</v>
      </c>
      <c r="H78" s="4">
        <v>1453</v>
      </c>
      <c r="I78" s="5">
        <f>Table1[[#This Row],[Reads aligned uniquely (bismark)]]/Table1[[#This Row],[Raw sequencing reads]]*100</f>
        <v>73.595289901446307</v>
      </c>
      <c r="J78" s="5">
        <v>0.8</v>
      </c>
      <c r="K78" s="5">
        <v>0.5</v>
      </c>
      <c r="L78" s="5">
        <v>41.3</v>
      </c>
      <c r="M78" s="4">
        <v>3211</v>
      </c>
      <c r="N78" s="4" t="s">
        <v>113</v>
      </c>
    </row>
    <row r="79" spans="1:14" x14ac:dyDescent="0.25">
      <c r="A79" s="4" t="s">
        <v>80</v>
      </c>
      <c r="B79" s="4" t="s">
        <v>104</v>
      </c>
      <c r="C79" s="5">
        <v>21.9</v>
      </c>
      <c r="D79" s="4">
        <v>16357</v>
      </c>
      <c r="E79" s="4">
        <v>16335</v>
      </c>
      <c r="F79" s="4">
        <v>11927</v>
      </c>
      <c r="G79" s="4">
        <v>2702</v>
      </c>
      <c r="H79" s="4">
        <v>1706</v>
      </c>
      <c r="I79" s="5">
        <f>Table1[[#This Row],[Reads aligned uniquely (bismark)]]/Table1[[#This Row],[Raw sequencing reads]]*100</f>
        <v>72.916794033135659</v>
      </c>
      <c r="J79" s="5">
        <v>0.8</v>
      </c>
      <c r="K79" s="5">
        <v>0.6</v>
      </c>
      <c r="L79" s="5">
        <v>44.3</v>
      </c>
      <c r="M79" s="4">
        <v>2482</v>
      </c>
      <c r="N79" s="4" t="s">
        <v>113</v>
      </c>
    </row>
    <row r="80" spans="1:14" x14ac:dyDescent="0.25">
      <c r="A80" s="4" t="s">
        <v>59</v>
      </c>
      <c r="B80" s="4" t="s">
        <v>104</v>
      </c>
      <c r="C80" s="5">
        <v>18.600000000000001</v>
      </c>
      <c r="D80" s="4">
        <v>14070</v>
      </c>
      <c r="E80" s="4">
        <v>14059</v>
      </c>
      <c r="F80" s="4">
        <v>10803</v>
      </c>
      <c r="G80" s="4">
        <v>1988</v>
      </c>
      <c r="H80" s="4">
        <v>1268</v>
      </c>
      <c r="I80" s="5">
        <f>Table1[[#This Row],[Reads aligned uniquely (bismark)]]/Table1[[#This Row],[Raw sequencing reads]]*100</f>
        <v>76.780383795309177</v>
      </c>
      <c r="J80" s="5">
        <v>0.7</v>
      </c>
      <c r="K80" s="5">
        <v>0.5</v>
      </c>
      <c r="L80" s="5">
        <v>61.4</v>
      </c>
      <c r="M80" s="4">
        <v>1721</v>
      </c>
      <c r="N80" s="4" t="s">
        <v>113</v>
      </c>
    </row>
    <row r="81" spans="1:14" x14ac:dyDescent="0.25">
      <c r="A81" s="4" t="s">
        <v>74</v>
      </c>
      <c r="B81" s="4" t="s">
        <v>104</v>
      </c>
      <c r="C81" s="5">
        <v>12.5</v>
      </c>
      <c r="D81" s="4">
        <v>15509</v>
      </c>
      <c r="E81" s="4">
        <v>15498</v>
      </c>
      <c r="F81" s="4">
        <v>11478</v>
      </c>
      <c r="G81" s="4">
        <v>2769</v>
      </c>
      <c r="H81" s="4">
        <v>1251</v>
      </c>
      <c r="I81" s="5">
        <f>Table1[[#This Row],[Reads aligned uniquely (bismark)]]/Table1[[#This Row],[Raw sequencing reads]]*100</f>
        <v>74.008640144432263</v>
      </c>
      <c r="J81" s="5">
        <v>0.6</v>
      </c>
      <c r="K81" s="5">
        <v>0.5</v>
      </c>
      <c r="L81" s="5">
        <v>43.5</v>
      </c>
      <c r="M81" s="4">
        <v>1321</v>
      </c>
      <c r="N81" s="4" t="s">
        <v>113</v>
      </c>
    </row>
    <row r="82" spans="1:14" x14ac:dyDescent="0.25">
      <c r="A82" s="4" t="s">
        <v>61</v>
      </c>
      <c r="B82" s="4" t="s">
        <v>104</v>
      </c>
      <c r="C82" s="5">
        <v>14</v>
      </c>
      <c r="D82" s="4">
        <v>29797</v>
      </c>
      <c r="E82" s="4">
        <v>29754</v>
      </c>
      <c r="F82" s="4">
        <v>22750</v>
      </c>
      <c r="G82" s="4">
        <v>4133</v>
      </c>
      <c r="H82" s="4">
        <v>2871</v>
      </c>
      <c r="I82" s="5">
        <f>Table1[[#This Row],[Reads aligned uniquely (bismark)]]/Table1[[#This Row],[Raw sequencing reads]]*100</f>
        <v>76.349968117595736</v>
      </c>
      <c r="J82" s="5">
        <v>0.8</v>
      </c>
      <c r="K82" s="5">
        <v>0.7</v>
      </c>
      <c r="L82" s="5">
        <v>51.6</v>
      </c>
      <c r="M82" s="4">
        <v>2345</v>
      </c>
      <c r="N82" s="4" t="s">
        <v>113</v>
      </c>
    </row>
    <row r="83" spans="1:14" x14ac:dyDescent="0.25">
      <c r="A83" s="4" t="s">
        <v>72</v>
      </c>
      <c r="B83" s="4" t="s">
        <v>104</v>
      </c>
      <c r="C83" s="5">
        <v>23</v>
      </c>
      <c r="D83" s="4">
        <v>20940</v>
      </c>
      <c r="E83" s="4">
        <v>20913</v>
      </c>
      <c r="F83" s="4">
        <v>15546</v>
      </c>
      <c r="G83" s="4">
        <v>3127</v>
      </c>
      <c r="H83" s="4">
        <v>2240</v>
      </c>
      <c r="I83" s="5">
        <f>Table1[[#This Row],[Reads aligned uniquely (bismark)]]/Table1[[#This Row],[Raw sequencing reads]]*100</f>
        <v>74.240687679083095</v>
      </c>
      <c r="J83" s="5">
        <v>0.9</v>
      </c>
      <c r="K83" s="5">
        <v>0.6</v>
      </c>
      <c r="L83" s="5">
        <v>64.900000000000006</v>
      </c>
      <c r="M83" s="4">
        <v>2216</v>
      </c>
      <c r="N83" s="4" t="s">
        <v>113</v>
      </c>
    </row>
    <row r="84" spans="1:14" x14ac:dyDescent="0.25">
      <c r="A84" s="4" t="s">
        <v>78</v>
      </c>
      <c r="B84" s="4" t="s">
        <v>104</v>
      </c>
      <c r="C84" s="5">
        <v>20.8</v>
      </c>
      <c r="D84" s="4">
        <v>25361</v>
      </c>
      <c r="E84" s="4">
        <v>25346</v>
      </c>
      <c r="F84" s="4">
        <v>18568</v>
      </c>
      <c r="G84" s="4">
        <v>4344</v>
      </c>
      <c r="H84" s="4">
        <v>2434</v>
      </c>
      <c r="I84" s="5">
        <f>Table1[[#This Row],[Reads aligned uniquely (bismark)]]/Table1[[#This Row],[Raw sequencing reads]]*100</f>
        <v>73.214778597058469</v>
      </c>
      <c r="J84" s="5">
        <v>0.7</v>
      </c>
      <c r="K84" s="5">
        <v>0.5</v>
      </c>
      <c r="L84" s="5">
        <v>36.799999999999997</v>
      </c>
      <c r="M84" s="4">
        <v>3921</v>
      </c>
      <c r="N84" s="4" t="s">
        <v>113</v>
      </c>
    </row>
    <row r="85" spans="1:14" x14ac:dyDescent="0.25">
      <c r="A85" s="4" t="s">
        <v>81</v>
      </c>
      <c r="B85" s="4" t="s">
        <v>104</v>
      </c>
      <c r="C85" s="5">
        <v>17</v>
      </c>
      <c r="D85" s="4">
        <v>26148</v>
      </c>
      <c r="E85" s="4">
        <v>26137</v>
      </c>
      <c r="F85" s="4">
        <v>19057</v>
      </c>
      <c r="G85" s="4">
        <v>4691</v>
      </c>
      <c r="H85" s="4">
        <v>2389</v>
      </c>
      <c r="I85" s="5">
        <f>Table1[[#This Row],[Reads aligned uniquely (bismark)]]/Table1[[#This Row],[Raw sequencing reads]]*100</f>
        <v>72.881291112130938</v>
      </c>
      <c r="J85" s="5">
        <v>0.7</v>
      </c>
      <c r="K85" s="5">
        <v>0.5</v>
      </c>
      <c r="L85" s="5">
        <v>34.4</v>
      </c>
      <c r="M85" s="4">
        <v>2364</v>
      </c>
      <c r="N85" s="4" t="s">
        <v>113</v>
      </c>
    </row>
    <row r="86" spans="1:14" x14ac:dyDescent="0.25">
      <c r="A86" s="4" t="s">
        <v>70</v>
      </c>
      <c r="B86" s="4" t="s">
        <v>104</v>
      </c>
      <c r="C86" s="5">
        <v>19.7</v>
      </c>
      <c r="D86" s="4">
        <v>25529</v>
      </c>
      <c r="E86" s="4">
        <v>25519</v>
      </c>
      <c r="F86" s="4">
        <v>19044</v>
      </c>
      <c r="G86" s="4">
        <v>3990</v>
      </c>
      <c r="H86" s="4">
        <v>2485</v>
      </c>
      <c r="I86" s="5">
        <f>Table1[[#This Row],[Reads aligned uniquely (bismark)]]/Table1[[#This Row],[Raw sequencing reads]]*100</f>
        <v>74.597516549806102</v>
      </c>
      <c r="J86" s="5">
        <v>0.7</v>
      </c>
      <c r="K86" s="5">
        <v>0.6</v>
      </c>
      <c r="L86" s="5">
        <v>50.1</v>
      </c>
      <c r="M86" s="4">
        <v>3113</v>
      </c>
      <c r="N86" s="4" t="s">
        <v>113</v>
      </c>
    </row>
    <row r="87" spans="1:14" x14ac:dyDescent="0.25">
      <c r="A87" s="4" t="s">
        <v>83</v>
      </c>
      <c r="B87" s="4" t="s">
        <v>104</v>
      </c>
      <c r="C87" s="5">
        <v>15.7</v>
      </c>
      <c r="D87" s="4">
        <v>24723</v>
      </c>
      <c r="E87" s="4">
        <v>24717</v>
      </c>
      <c r="F87" s="4">
        <v>17986</v>
      </c>
      <c r="G87" s="4">
        <v>4235</v>
      </c>
      <c r="H87" s="4">
        <v>2496</v>
      </c>
      <c r="I87" s="5">
        <f>Table1[[#This Row],[Reads aligned uniquely (bismark)]]/Table1[[#This Row],[Raw sequencing reads]]*100</f>
        <v>72.750070784289932</v>
      </c>
      <c r="J87" s="5">
        <v>0.8</v>
      </c>
      <c r="K87" s="5">
        <v>0.6</v>
      </c>
      <c r="L87" s="5">
        <v>57.3</v>
      </c>
      <c r="M87" s="4">
        <v>2257</v>
      </c>
      <c r="N87" s="4" t="s">
        <v>113</v>
      </c>
    </row>
    <row r="88" spans="1:14" x14ac:dyDescent="0.25">
      <c r="A88" s="4" t="s">
        <v>71</v>
      </c>
      <c r="B88" s="4" t="s">
        <v>104</v>
      </c>
      <c r="C88" s="5">
        <v>14.9</v>
      </c>
      <c r="D88" s="4">
        <v>25662</v>
      </c>
      <c r="E88" s="4">
        <v>25637</v>
      </c>
      <c r="F88" s="4">
        <v>19135</v>
      </c>
      <c r="G88" s="4">
        <v>3899</v>
      </c>
      <c r="H88" s="4">
        <v>2603</v>
      </c>
      <c r="I88" s="5">
        <f>Table1[[#This Row],[Reads aligned uniquely (bismark)]]/Table1[[#This Row],[Raw sequencing reads]]*100</f>
        <v>74.565505416569238</v>
      </c>
      <c r="J88" s="5">
        <v>0.7</v>
      </c>
      <c r="K88" s="5">
        <v>0.5</v>
      </c>
      <c r="L88" s="5">
        <v>39.1</v>
      </c>
      <c r="M88" s="4">
        <v>4595</v>
      </c>
      <c r="N88" s="4" t="s">
        <v>113</v>
      </c>
    </row>
    <row r="89" spans="1:14" x14ac:dyDescent="0.25">
      <c r="A89" s="4" t="s">
        <v>63</v>
      </c>
      <c r="B89" s="4" t="s">
        <v>104</v>
      </c>
      <c r="C89" s="5">
        <v>14.8</v>
      </c>
      <c r="D89" s="4">
        <v>22933</v>
      </c>
      <c r="E89" s="4">
        <v>22914</v>
      </c>
      <c r="F89" s="4">
        <v>17422</v>
      </c>
      <c r="G89" s="4">
        <v>3155</v>
      </c>
      <c r="H89" s="4">
        <v>2337</v>
      </c>
      <c r="I89" s="5">
        <f>Table1[[#This Row],[Reads aligned uniquely (bismark)]]/Table1[[#This Row],[Raw sequencing reads]]*100</f>
        <v>75.969127458247939</v>
      </c>
      <c r="J89" s="5">
        <v>0.7</v>
      </c>
      <c r="K89" s="5">
        <v>0.6</v>
      </c>
      <c r="L89" s="5">
        <v>67.900000000000006</v>
      </c>
      <c r="M89" s="4">
        <v>2415</v>
      </c>
      <c r="N89" s="4" t="s">
        <v>113</v>
      </c>
    </row>
    <row r="90" spans="1:14" x14ac:dyDescent="0.25">
      <c r="A90" s="4" t="s">
        <v>67</v>
      </c>
      <c r="B90" s="4" t="s">
        <v>104</v>
      </c>
      <c r="C90" s="5">
        <v>20</v>
      </c>
      <c r="D90" s="4">
        <v>23297</v>
      </c>
      <c r="E90" s="4">
        <v>23255</v>
      </c>
      <c r="F90" s="4">
        <v>17486</v>
      </c>
      <c r="G90" s="4">
        <v>3331</v>
      </c>
      <c r="H90" s="4">
        <v>2438</v>
      </c>
      <c r="I90" s="5">
        <f>Table1[[#This Row],[Reads aligned uniquely (bismark)]]/Table1[[#This Row],[Raw sequencing reads]]*100</f>
        <v>75.056874275657819</v>
      </c>
      <c r="J90" s="5">
        <v>0.8</v>
      </c>
      <c r="K90" s="5">
        <v>0.5</v>
      </c>
      <c r="L90" s="5">
        <v>60.8</v>
      </c>
      <c r="M90" s="4">
        <v>3362</v>
      </c>
      <c r="N90" s="4" t="s">
        <v>113</v>
      </c>
    </row>
    <row r="91" spans="1:14" x14ac:dyDescent="0.25">
      <c r="A91" s="4" t="s">
        <v>69</v>
      </c>
      <c r="B91" s="4" t="s">
        <v>104</v>
      </c>
      <c r="C91" s="5">
        <v>16.100000000000001</v>
      </c>
      <c r="D91" s="4">
        <v>26290</v>
      </c>
      <c r="E91" s="4">
        <v>26268</v>
      </c>
      <c r="F91" s="4">
        <v>19636</v>
      </c>
      <c r="G91" s="4">
        <v>3552</v>
      </c>
      <c r="H91" s="4">
        <v>3080</v>
      </c>
      <c r="I91" s="5">
        <f>Table1[[#This Row],[Reads aligned uniquely (bismark)]]/Table1[[#This Row],[Raw sequencing reads]]*100</f>
        <v>74.689996196272347</v>
      </c>
      <c r="J91" s="5">
        <v>0.8</v>
      </c>
      <c r="K91" s="5">
        <v>0.6</v>
      </c>
      <c r="L91" s="5">
        <v>66.2</v>
      </c>
      <c r="M91" s="4">
        <v>3424</v>
      </c>
      <c r="N91" s="4" t="s">
        <v>113</v>
      </c>
    </row>
    <row r="92" spans="1:14" x14ac:dyDescent="0.25">
      <c r="A92" s="4" t="s">
        <v>68</v>
      </c>
      <c r="B92" s="4" t="s">
        <v>104</v>
      </c>
      <c r="C92" s="5">
        <v>15</v>
      </c>
      <c r="D92" s="4">
        <v>24686</v>
      </c>
      <c r="E92" s="4">
        <v>24672</v>
      </c>
      <c r="F92" s="4">
        <v>18490</v>
      </c>
      <c r="G92" s="4">
        <v>3890</v>
      </c>
      <c r="H92" s="4">
        <v>2292</v>
      </c>
      <c r="I92" s="5">
        <f>Table1[[#This Row],[Reads aligned uniquely (bismark)]]/Table1[[#This Row],[Raw sequencing reads]]*100</f>
        <v>74.900753463501573</v>
      </c>
      <c r="J92" s="5">
        <v>0.7</v>
      </c>
      <c r="K92" s="5">
        <v>0.6</v>
      </c>
      <c r="L92" s="5">
        <v>56.7</v>
      </c>
      <c r="M92" s="4">
        <v>2417</v>
      </c>
      <c r="N92" s="4" t="s">
        <v>113</v>
      </c>
    </row>
    <row r="93" spans="1:14" x14ac:dyDescent="0.25">
      <c r="A93" s="4" t="s">
        <v>85</v>
      </c>
      <c r="B93" s="4" t="s">
        <v>104</v>
      </c>
      <c r="C93" s="5">
        <v>9.8699999999999992</v>
      </c>
      <c r="D93" s="4">
        <v>26281</v>
      </c>
      <c r="E93" s="4">
        <v>26261</v>
      </c>
      <c r="F93" s="4">
        <v>19093</v>
      </c>
      <c r="G93" s="4">
        <v>4190</v>
      </c>
      <c r="H93" s="4">
        <v>2978</v>
      </c>
      <c r="I93" s="5">
        <f>Table1[[#This Row],[Reads aligned uniquely (bismark)]]/Table1[[#This Row],[Raw sequencing reads]]*100</f>
        <v>72.649442563068376</v>
      </c>
      <c r="J93" s="5">
        <v>0.6</v>
      </c>
      <c r="K93" s="5">
        <v>0.4</v>
      </c>
      <c r="L93" s="5">
        <v>58</v>
      </c>
      <c r="M93" s="4">
        <v>1703</v>
      </c>
      <c r="N93" s="4" t="s">
        <v>113</v>
      </c>
    </row>
    <row r="94" spans="1:14" x14ac:dyDescent="0.25">
      <c r="A94" s="4" t="s">
        <v>65</v>
      </c>
      <c r="B94" s="4" t="s">
        <v>104</v>
      </c>
      <c r="C94" s="5">
        <v>15</v>
      </c>
      <c r="D94" s="4">
        <v>28097</v>
      </c>
      <c r="E94" s="4">
        <v>28080</v>
      </c>
      <c r="F94" s="4">
        <v>21244</v>
      </c>
      <c r="G94" s="4">
        <v>3869</v>
      </c>
      <c r="H94" s="4">
        <v>2967</v>
      </c>
      <c r="I94" s="5">
        <f>Table1[[#This Row],[Reads aligned uniquely (bismark)]]/Table1[[#This Row],[Raw sequencing reads]]*100</f>
        <v>75.609495675694916</v>
      </c>
      <c r="J94" s="5">
        <v>0.8</v>
      </c>
      <c r="K94" s="5">
        <v>0.5</v>
      </c>
      <c r="L94" s="5">
        <v>37.1</v>
      </c>
      <c r="M94" s="4">
        <v>4423</v>
      </c>
      <c r="N94" s="4" t="s">
        <v>113</v>
      </c>
    </row>
    <row r="95" spans="1:14" x14ac:dyDescent="0.25">
      <c r="A95" s="4" t="s">
        <v>77</v>
      </c>
      <c r="B95" s="4" t="s">
        <v>104</v>
      </c>
      <c r="C95" s="5">
        <v>18.399999999999999</v>
      </c>
      <c r="D95" s="4">
        <v>21483</v>
      </c>
      <c r="E95" s="4">
        <v>21468</v>
      </c>
      <c r="F95" s="4">
        <v>15790</v>
      </c>
      <c r="G95" s="4">
        <v>3387</v>
      </c>
      <c r="H95" s="4">
        <v>2291</v>
      </c>
      <c r="I95" s="5">
        <f>Table1[[#This Row],[Reads aligned uniquely (bismark)]]/Table1[[#This Row],[Raw sequencing reads]]*100</f>
        <v>73.499976725783185</v>
      </c>
      <c r="J95" s="5">
        <v>0.8</v>
      </c>
      <c r="K95" s="5">
        <v>0.6</v>
      </c>
      <c r="L95" s="5">
        <v>41.6</v>
      </c>
      <c r="M95" s="4">
        <v>3638</v>
      </c>
      <c r="N95" s="4" t="s">
        <v>113</v>
      </c>
    </row>
    <row r="96" spans="1:14" x14ac:dyDescent="0.25">
      <c r="A96" s="4" t="s">
        <v>66</v>
      </c>
      <c r="B96" s="4" t="s">
        <v>104</v>
      </c>
      <c r="C96" s="5">
        <v>19.100000000000001</v>
      </c>
      <c r="D96" s="4">
        <v>21686</v>
      </c>
      <c r="E96" s="4">
        <v>21664</v>
      </c>
      <c r="F96" s="4">
        <v>16284</v>
      </c>
      <c r="G96" s="4">
        <v>3135</v>
      </c>
      <c r="H96" s="4">
        <v>2245</v>
      </c>
      <c r="I96" s="5">
        <f>Table1[[#This Row],[Reads aligned uniquely (bismark)]]/Table1[[#This Row],[Raw sequencing reads]]*100</f>
        <v>75.089919763902984</v>
      </c>
      <c r="J96" s="5">
        <v>0.7</v>
      </c>
      <c r="K96" s="5">
        <v>0.5</v>
      </c>
      <c r="L96" s="5">
        <v>43.3</v>
      </c>
      <c r="M96" s="4">
        <v>2663</v>
      </c>
      <c r="N96" s="4" t="s">
        <v>113</v>
      </c>
    </row>
    <row r="97" spans="1:14" x14ac:dyDescent="0.25">
      <c r="A97" s="4" t="s">
        <v>82</v>
      </c>
      <c r="B97" s="4" t="s">
        <v>104</v>
      </c>
      <c r="C97" s="5">
        <v>8.67</v>
      </c>
      <c r="D97" s="4">
        <v>23291</v>
      </c>
      <c r="E97" s="4">
        <v>23274</v>
      </c>
      <c r="F97" s="4">
        <v>16959</v>
      </c>
      <c r="G97" s="4">
        <v>4307</v>
      </c>
      <c r="H97" s="4">
        <v>2008</v>
      </c>
      <c r="I97" s="5">
        <f>Table1[[#This Row],[Reads aligned uniquely (bismark)]]/Table1[[#This Row],[Raw sequencing reads]]*100</f>
        <v>72.813533124382815</v>
      </c>
      <c r="J97" s="5">
        <v>0.7</v>
      </c>
      <c r="K97" s="5">
        <v>0.7</v>
      </c>
      <c r="L97" s="5">
        <v>50.3</v>
      </c>
      <c r="M97" s="4">
        <v>1637</v>
      </c>
      <c r="N97" s="4" t="s">
        <v>113</v>
      </c>
    </row>
    <row r="98" spans="1:14" x14ac:dyDescent="0.25">
      <c r="A98" s="4" t="s">
        <v>58</v>
      </c>
      <c r="B98" s="4" t="s">
        <v>104</v>
      </c>
      <c r="C98" s="5">
        <v>14.6</v>
      </c>
      <c r="D98" s="4">
        <v>26634</v>
      </c>
      <c r="E98" s="4">
        <v>26619</v>
      </c>
      <c r="F98" s="4">
        <v>20603</v>
      </c>
      <c r="G98" s="4">
        <v>3592</v>
      </c>
      <c r="H98" s="4">
        <v>2424</v>
      </c>
      <c r="I98" s="5">
        <f>Table1[[#This Row],[Reads aligned uniquely (bismark)]]/Table1[[#This Row],[Raw sequencing reads]]*100</f>
        <v>77.356011113614173</v>
      </c>
      <c r="J98" s="5">
        <v>0.7</v>
      </c>
      <c r="K98" s="5">
        <v>0.5</v>
      </c>
      <c r="L98" s="5">
        <v>46.5</v>
      </c>
      <c r="M98" s="4">
        <v>2738</v>
      </c>
      <c r="N98" s="4" t="s">
        <v>113</v>
      </c>
    </row>
    <row r="99" spans="1:14" x14ac:dyDescent="0.25">
      <c r="A99" s="4" t="s">
        <v>62</v>
      </c>
      <c r="B99" s="4" t="s">
        <v>104</v>
      </c>
      <c r="C99" s="5">
        <v>15.1</v>
      </c>
      <c r="D99" s="4">
        <v>23409</v>
      </c>
      <c r="E99" s="4">
        <v>23394</v>
      </c>
      <c r="F99" s="4">
        <v>17784</v>
      </c>
      <c r="G99" s="4">
        <v>3242</v>
      </c>
      <c r="H99" s="4">
        <v>2368</v>
      </c>
      <c r="I99" s="5">
        <f>Table1[[#This Row],[Reads aligned uniquely (bismark)]]/Table1[[#This Row],[Raw sequencing reads]]*100</f>
        <v>75.970780469050368</v>
      </c>
      <c r="J99" s="5">
        <v>0.7</v>
      </c>
      <c r="K99" s="5">
        <v>0.6</v>
      </c>
      <c r="L99" s="5">
        <v>57.8</v>
      </c>
      <c r="M99" s="4">
        <v>2283</v>
      </c>
      <c r="N99" s="4" t="s">
        <v>113</v>
      </c>
    </row>
  </sheetData>
  <pageMargins left="0.7" right="0.7" top="0.75" bottom="0.75" header="0.3" footer="0.3"/>
  <pageSetup paperSize="9" orientation="portrait"/>
  <tableParts count="1">
    <tablePart r:id="rId1"/>
  </tableParts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N99"/>
  <sheetViews>
    <sheetView workbookViewId="0">
      <selection activeCell="C25" sqref="C25"/>
    </sheetView>
  </sheetViews>
  <sheetFormatPr defaultColWidth="8.85546875" defaultRowHeight="15" x14ac:dyDescent="0.25"/>
  <cols>
    <col min="1" max="1" width="45.42578125" customWidth="1"/>
    <col min="2" max="13" width="14.42578125" customWidth="1"/>
  </cols>
  <sheetData>
    <row r="1" spans="1:14" x14ac:dyDescent="0.25">
      <c r="A1" s="16" t="s">
        <v>567</v>
      </c>
    </row>
    <row r="3" spans="1:14" s="2" customFormat="1" ht="60" x14ac:dyDescent="0.25">
      <c r="A3" s="3" t="s">
        <v>0</v>
      </c>
      <c r="B3" s="3" t="s">
        <v>6</v>
      </c>
      <c r="C3" s="3" t="s">
        <v>105</v>
      </c>
      <c r="D3" s="3" t="s">
        <v>1</v>
      </c>
      <c r="E3" s="3" t="s">
        <v>2</v>
      </c>
      <c r="F3" s="3" t="s">
        <v>3</v>
      </c>
      <c r="G3" s="3" t="s">
        <v>4</v>
      </c>
      <c r="H3" s="3" t="s">
        <v>5</v>
      </c>
      <c r="I3" s="3" t="s">
        <v>114</v>
      </c>
      <c r="J3" s="3" t="s">
        <v>106</v>
      </c>
      <c r="K3" s="3" t="s">
        <v>107</v>
      </c>
      <c r="L3" s="3" t="s">
        <v>108</v>
      </c>
      <c r="M3" s="3" t="s">
        <v>7</v>
      </c>
      <c r="N3" s="3" t="s">
        <v>111</v>
      </c>
    </row>
    <row r="4" spans="1:14" x14ac:dyDescent="0.25">
      <c r="A4" s="4" t="s">
        <v>115</v>
      </c>
      <c r="B4" s="4" t="s">
        <v>110</v>
      </c>
      <c r="C4" s="5">
        <v>2.4500000000000002</v>
      </c>
      <c r="D4" s="4">
        <v>3378</v>
      </c>
      <c r="E4" s="4">
        <v>3364</v>
      </c>
      <c r="F4" s="4">
        <v>2699</v>
      </c>
      <c r="G4" s="4">
        <v>252</v>
      </c>
      <c r="H4" s="4">
        <v>413</v>
      </c>
      <c r="I4" s="5">
        <f>Table13[[#This Row],[Reads aligned uniquely (bismark)]]/Table13[[#This Row],[Raw sequencing reads]]*100</f>
        <v>79.899348727057429</v>
      </c>
      <c r="J4" s="5">
        <v>1.4</v>
      </c>
      <c r="K4" s="5">
        <v>0.6</v>
      </c>
      <c r="L4" s="5">
        <v>87.6</v>
      </c>
      <c r="M4" s="4">
        <v>444</v>
      </c>
      <c r="N4" s="4" t="s">
        <v>112</v>
      </c>
    </row>
    <row r="5" spans="1:14" x14ac:dyDescent="0.25">
      <c r="A5" s="4" t="s">
        <v>116</v>
      </c>
      <c r="B5" s="4" t="s">
        <v>110</v>
      </c>
      <c r="C5" s="5">
        <v>0.45800000000000002</v>
      </c>
      <c r="D5" s="4">
        <v>1385</v>
      </c>
      <c r="E5" s="4">
        <v>1380</v>
      </c>
      <c r="F5" s="4">
        <v>844</v>
      </c>
      <c r="G5" s="4">
        <v>243</v>
      </c>
      <c r="H5" s="4">
        <v>293</v>
      </c>
      <c r="I5" s="5">
        <f>Table13[[#This Row],[Reads aligned uniquely (bismark)]]/Table13[[#This Row],[Raw sequencing reads]]*100</f>
        <v>60.938628158844764</v>
      </c>
      <c r="J5" s="5">
        <v>0.7</v>
      </c>
      <c r="K5" s="5">
        <v>0.5</v>
      </c>
      <c r="L5" s="5">
        <v>71.400000000000006</v>
      </c>
      <c r="M5" s="4">
        <v>386</v>
      </c>
      <c r="N5" s="4" t="s">
        <v>112</v>
      </c>
    </row>
    <row r="6" spans="1:14" x14ac:dyDescent="0.25">
      <c r="A6" s="4" t="s">
        <v>117</v>
      </c>
      <c r="B6" s="4" t="s">
        <v>110</v>
      </c>
      <c r="C6" s="5">
        <v>0.93500000000000005</v>
      </c>
      <c r="D6" s="4">
        <v>1625</v>
      </c>
      <c r="E6" s="4">
        <v>1572</v>
      </c>
      <c r="F6" s="4">
        <v>1156</v>
      </c>
      <c r="G6" s="4">
        <v>193</v>
      </c>
      <c r="H6" s="4">
        <v>223</v>
      </c>
      <c r="I6" s="5">
        <f>Table13[[#This Row],[Reads aligned uniquely (bismark)]]/Table13[[#This Row],[Raw sequencing reads]]*100</f>
        <v>71.138461538461542</v>
      </c>
      <c r="J6" s="5">
        <v>1.5</v>
      </c>
      <c r="K6" s="5">
        <v>0.8</v>
      </c>
      <c r="L6" s="5">
        <v>75.3</v>
      </c>
      <c r="M6" s="4">
        <v>328</v>
      </c>
      <c r="N6" s="4" t="s">
        <v>112</v>
      </c>
    </row>
    <row r="7" spans="1:14" x14ac:dyDescent="0.25">
      <c r="A7" s="4" t="s">
        <v>118</v>
      </c>
      <c r="B7" s="4" t="s">
        <v>110</v>
      </c>
      <c r="C7" s="5">
        <v>10.199999999999999</v>
      </c>
      <c r="D7" s="4">
        <v>16826</v>
      </c>
      <c r="E7" s="4">
        <v>16818</v>
      </c>
      <c r="F7" s="4">
        <v>12570</v>
      </c>
      <c r="G7" s="4">
        <v>2280</v>
      </c>
      <c r="H7" s="4">
        <v>1968</v>
      </c>
      <c r="I7" s="5">
        <f>Table13[[#This Row],[Reads aligned uniquely (bismark)]]/Table13[[#This Row],[Raw sequencing reads]]*100</f>
        <v>74.705812433139187</v>
      </c>
      <c r="J7" s="5">
        <v>0.7</v>
      </c>
      <c r="K7" s="5">
        <v>0.4</v>
      </c>
      <c r="L7" s="5">
        <v>47.5</v>
      </c>
      <c r="M7" s="4">
        <v>874</v>
      </c>
      <c r="N7" s="4" t="s">
        <v>112</v>
      </c>
    </row>
    <row r="8" spans="1:14" x14ac:dyDescent="0.25">
      <c r="A8" s="4" t="s">
        <v>119</v>
      </c>
      <c r="B8" s="4" t="s">
        <v>211</v>
      </c>
      <c r="C8" s="5">
        <v>18.3</v>
      </c>
      <c r="D8" s="4">
        <v>21852</v>
      </c>
      <c r="E8" s="4">
        <v>21823</v>
      </c>
      <c r="F8" s="4">
        <v>15821</v>
      </c>
      <c r="G8" s="4">
        <v>2835</v>
      </c>
      <c r="H8" s="4">
        <v>3167</v>
      </c>
      <c r="I8" s="5">
        <f>Table13[[#This Row],[Reads aligned uniquely (bismark)]]/Table13[[#This Row],[Raw sequencing reads]]*100</f>
        <v>72.400695588504476</v>
      </c>
      <c r="J8" s="5">
        <v>0.7</v>
      </c>
      <c r="K8" s="5">
        <v>0.5</v>
      </c>
      <c r="L8" s="5">
        <v>80.3</v>
      </c>
      <c r="M8" s="4">
        <v>2739</v>
      </c>
      <c r="N8" s="4" t="s">
        <v>113</v>
      </c>
    </row>
    <row r="9" spans="1:14" x14ac:dyDescent="0.25">
      <c r="A9" s="4" t="s">
        <v>120</v>
      </c>
      <c r="B9" s="4" t="s">
        <v>211</v>
      </c>
      <c r="C9" s="5">
        <v>23</v>
      </c>
      <c r="D9" s="4">
        <v>2674</v>
      </c>
      <c r="E9" s="4">
        <v>2669</v>
      </c>
      <c r="F9" s="4">
        <v>1732</v>
      </c>
      <c r="G9" s="4">
        <v>363</v>
      </c>
      <c r="H9" s="4">
        <v>574</v>
      </c>
      <c r="I9" s="5">
        <f>Table13[[#This Row],[Reads aligned uniquely (bismark)]]/Table13[[#This Row],[Raw sequencing reads]]*100</f>
        <v>64.771877337322366</v>
      </c>
      <c r="J9" s="5">
        <v>1</v>
      </c>
      <c r="K9" s="5">
        <v>0.7</v>
      </c>
      <c r="L9" s="5">
        <v>84.9</v>
      </c>
      <c r="M9" s="4">
        <v>751</v>
      </c>
      <c r="N9" s="4" t="s">
        <v>112</v>
      </c>
    </row>
    <row r="10" spans="1:14" x14ac:dyDescent="0.25">
      <c r="A10" s="4" t="s">
        <v>121</v>
      </c>
      <c r="B10" s="4" t="s">
        <v>211</v>
      </c>
      <c r="C10" s="5">
        <v>20.8</v>
      </c>
      <c r="D10" s="4">
        <v>20139</v>
      </c>
      <c r="E10" s="4">
        <v>20124</v>
      </c>
      <c r="F10" s="4">
        <v>15027</v>
      </c>
      <c r="G10" s="4">
        <v>2996</v>
      </c>
      <c r="H10" s="4">
        <v>2101</v>
      </c>
      <c r="I10" s="5">
        <f>Table13[[#This Row],[Reads aligned uniquely (bismark)]]/Table13[[#This Row],[Raw sequencing reads]]*100</f>
        <v>74.616415909429463</v>
      </c>
      <c r="J10" s="5">
        <v>0.9</v>
      </c>
      <c r="K10" s="5">
        <v>0.5</v>
      </c>
      <c r="L10" s="5">
        <v>92</v>
      </c>
      <c r="M10" s="4">
        <v>2888</v>
      </c>
      <c r="N10" s="4" t="s">
        <v>113</v>
      </c>
    </row>
    <row r="11" spans="1:14" x14ac:dyDescent="0.25">
      <c r="A11" s="4" t="s">
        <v>122</v>
      </c>
      <c r="B11" s="4" t="s">
        <v>211</v>
      </c>
      <c r="C11" s="5">
        <v>22.4</v>
      </c>
      <c r="D11" s="4">
        <v>20234</v>
      </c>
      <c r="E11" s="4">
        <v>20187</v>
      </c>
      <c r="F11" s="4">
        <v>15599</v>
      </c>
      <c r="G11" s="4">
        <v>2603</v>
      </c>
      <c r="H11" s="4">
        <v>1985</v>
      </c>
      <c r="I11" s="5">
        <f>Table13[[#This Row],[Reads aligned uniquely (bismark)]]/Table13[[#This Row],[Raw sequencing reads]]*100</f>
        <v>77.093011762380144</v>
      </c>
      <c r="J11" s="5">
        <v>0.7</v>
      </c>
      <c r="K11" s="5">
        <v>0.6</v>
      </c>
      <c r="L11" s="5">
        <v>87.1</v>
      </c>
      <c r="M11" s="4">
        <v>3115</v>
      </c>
      <c r="N11" s="4" t="s">
        <v>113</v>
      </c>
    </row>
    <row r="12" spans="1:14" x14ac:dyDescent="0.25">
      <c r="A12" s="4" t="s">
        <v>123</v>
      </c>
      <c r="B12" s="4" t="s">
        <v>211</v>
      </c>
      <c r="C12" s="5">
        <v>22.3</v>
      </c>
      <c r="D12" s="4">
        <v>21991</v>
      </c>
      <c r="E12" s="4">
        <v>21981</v>
      </c>
      <c r="F12" s="4">
        <v>16798</v>
      </c>
      <c r="G12" s="4">
        <v>3156</v>
      </c>
      <c r="H12" s="4">
        <v>2027</v>
      </c>
      <c r="I12" s="5">
        <f>Table13[[#This Row],[Reads aligned uniquely (bismark)]]/Table13[[#This Row],[Raw sequencing reads]]*100</f>
        <v>76.385794188531676</v>
      </c>
      <c r="J12" s="5">
        <v>0.7</v>
      </c>
      <c r="K12" s="5">
        <v>0.7</v>
      </c>
      <c r="L12" s="5">
        <v>86.7</v>
      </c>
      <c r="M12" s="4">
        <v>3539</v>
      </c>
      <c r="N12" s="4" t="s">
        <v>113</v>
      </c>
    </row>
    <row r="13" spans="1:14" x14ac:dyDescent="0.25">
      <c r="A13" s="4" t="s">
        <v>124</v>
      </c>
      <c r="B13" s="4" t="s">
        <v>211</v>
      </c>
      <c r="C13" s="5">
        <v>19.600000000000001</v>
      </c>
      <c r="D13" s="4">
        <v>24570</v>
      </c>
      <c r="E13" s="4">
        <v>24552</v>
      </c>
      <c r="F13" s="4">
        <v>19221</v>
      </c>
      <c r="G13" s="4">
        <v>2794</v>
      </c>
      <c r="H13" s="4">
        <v>2537</v>
      </c>
      <c r="I13" s="5">
        <f>Table13[[#This Row],[Reads aligned uniquely (bismark)]]/Table13[[#This Row],[Raw sequencing reads]]*100</f>
        <v>78.229548229548229</v>
      </c>
      <c r="J13" s="5">
        <v>0.9</v>
      </c>
      <c r="K13" s="5">
        <v>0.7</v>
      </c>
      <c r="L13" s="5">
        <v>87.6</v>
      </c>
      <c r="M13" s="4">
        <v>3973</v>
      </c>
      <c r="N13" s="4" t="s">
        <v>113</v>
      </c>
    </row>
    <row r="14" spans="1:14" x14ac:dyDescent="0.25">
      <c r="A14" s="4" t="s">
        <v>125</v>
      </c>
      <c r="B14" s="4" t="s">
        <v>211</v>
      </c>
      <c r="C14" s="5">
        <v>20.7</v>
      </c>
      <c r="D14" s="4">
        <v>21875</v>
      </c>
      <c r="E14" s="4">
        <v>21862</v>
      </c>
      <c r="F14" s="4">
        <v>16585</v>
      </c>
      <c r="G14" s="4">
        <v>3108</v>
      </c>
      <c r="H14" s="4">
        <v>2169</v>
      </c>
      <c r="I14" s="5">
        <f>Table13[[#This Row],[Reads aligned uniquely (bismark)]]/Table13[[#This Row],[Raw sequencing reads]]*100</f>
        <v>75.817142857142855</v>
      </c>
      <c r="J14" s="5">
        <v>0.8</v>
      </c>
      <c r="K14" s="5">
        <v>0.5</v>
      </c>
      <c r="L14" s="5">
        <v>86.4</v>
      </c>
      <c r="M14" s="4">
        <v>3143</v>
      </c>
      <c r="N14" s="4" t="s">
        <v>113</v>
      </c>
    </row>
    <row r="15" spans="1:14" x14ac:dyDescent="0.25">
      <c r="A15" s="4" t="s">
        <v>126</v>
      </c>
      <c r="B15" s="4" t="s">
        <v>211</v>
      </c>
      <c r="C15" s="5">
        <v>23.5</v>
      </c>
      <c r="D15" s="4">
        <v>24134</v>
      </c>
      <c r="E15" s="4">
        <v>24075</v>
      </c>
      <c r="F15" s="4">
        <v>17783</v>
      </c>
      <c r="G15" s="4">
        <v>2969</v>
      </c>
      <c r="H15" s="4">
        <v>3323</v>
      </c>
      <c r="I15" s="5">
        <f>Table13[[#This Row],[Reads aligned uniquely (bismark)]]/Table13[[#This Row],[Raw sequencing reads]]*100</f>
        <v>73.684428606944564</v>
      </c>
      <c r="J15" s="5">
        <v>0.9</v>
      </c>
      <c r="K15" s="5">
        <v>0.6</v>
      </c>
      <c r="L15" s="5">
        <v>81.5</v>
      </c>
      <c r="M15" s="4">
        <v>3752</v>
      </c>
      <c r="N15" s="4" t="s">
        <v>113</v>
      </c>
    </row>
    <row r="16" spans="1:14" x14ac:dyDescent="0.25">
      <c r="A16" s="4" t="s">
        <v>127</v>
      </c>
      <c r="B16" s="4" t="s">
        <v>211</v>
      </c>
      <c r="C16" s="5">
        <v>17.8</v>
      </c>
      <c r="D16" s="4">
        <v>22376</v>
      </c>
      <c r="E16" s="4">
        <v>22358</v>
      </c>
      <c r="F16" s="4">
        <v>16296</v>
      </c>
      <c r="G16" s="4">
        <v>3260</v>
      </c>
      <c r="H16" s="4">
        <v>2802</v>
      </c>
      <c r="I16" s="5">
        <f>Table13[[#This Row],[Reads aligned uniquely (bismark)]]/Table13[[#This Row],[Raw sequencing reads]]*100</f>
        <v>72.828030032177338</v>
      </c>
      <c r="J16" s="5">
        <v>0.7</v>
      </c>
      <c r="K16" s="5">
        <v>0.6</v>
      </c>
      <c r="L16" s="5">
        <v>81.8</v>
      </c>
      <c r="M16" s="4">
        <v>2541</v>
      </c>
      <c r="N16" s="4" t="s">
        <v>113</v>
      </c>
    </row>
    <row r="17" spans="1:14" x14ac:dyDescent="0.25">
      <c r="A17" s="4" t="s">
        <v>128</v>
      </c>
      <c r="B17" s="4" t="s">
        <v>211</v>
      </c>
      <c r="C17" s="5">
        <v>21.8</v>
      </c>
      <c r="D17" s="4">
        <v>23887</v>
      </c>
      <c r="E17" s="4">
        <v>23855</v>
      </c>
      <c r="F17" s="4">
        <v>17393</v>
      </c>
      <c r="G17" s="4">
        <v>3243</v>
      </c>
      <c r="H17" s="4">
        <v>3219</v>
      </c>
      <c r="I17" s="5">
        <f>Table13[[#This Row],[Reads aligned uniquely (bismark)]]/Table13[[#This Row],[Raw sequencing reads]]*100</f>
        <v>72.813664336249843</v>
      </c>
      <c r="J17" s="5">
        <v>0.9</v>
      </c>
      <c r="K17" s="5">
        <v>0.6</v>
      </c>
      <c r="L17" s="5">
        <v>81.400000000000006</v>
      </c>
      <c r="M17" s="4">
        <v>3256</v>
      </c>
      <c r="N17" s="4" t="s">
        <v>113</v>
      </c>
    </row>
    <row r="18" spans="1:14" x14ac:dyDescent="0.25">
      <c r="A18" s="4" t="s">
        <v>129</v>
      </c>
      <c r="B18" s="4" t="s">
        <v>211</v>
      </c>
      <c r="C18" s="5">
        <v>21.4</v>
      </c>
      <c r="D18" s="4">
        <v>23478</v>
      </c>
      <c r="E18" s="4">
        <v>23464</v>
      </c>
      <c r="F18" s="4">
        <v>18640</v>
      </c>
      <c r="G18" s="4">
        <v>2664</v>
      </c>
      <c r="H18" s="4">
        <v>2160</v>
      </c>
      <c r="I18" s="5">
        <f>Table13[[#This Row],[Reads aligned uniquely (bismark)]]/Table13[[#This Row],[Raw sequencing reads]]*100</f>
        <v>79.393474742311952</v>
      </c>
      <c r="J18" s="5">
        <v>0.8</v>
      </c>
      <c r="K18" s="5">
        <v>0.6</v>
      </c>
      <c r="L18" s="5">
        <v>90</v>
      </c>
      <c r="M18" s="4">
        <v>4792</v>
      </c>
      <c r="N18" s="4" t="s">
        <v>113</v>
      </c>
    </row>
    <row r="19" spans="1:14" x14ac:dyDescent="0.25">
      <c r="A19" s="4" t="s">
        <v>130</v>
      </c>
      <c r="B19" s="4" t="s">
        <v>211</v>
      </c>
      <c r="C19" s="5">
        <v>19.2</v>
      </c>
      <c r="D19" s="4">
        <v>29554</v>
      </c>
      <c r="E19" s="4">
        <v>29509</v>
      </c>
      <c r="F19" s="4">
        <v>21723</v>
      </c>
      <c r="G19" s="4">
        <v>3238</v>
      </c>
      <c r="H19" s="4">
        <v>4548</v>
      </c>
      <c r="I19" s="5">
        <f>Table13[[#This Row],[Reads aligned uniquely (bismark)]]/Table13[[#This Row],[Raw sequencing reads]]*100</f>
        <v>73.502740745753542</v>
      </c>
      <c r="J19" s="5">
        <v>0.8</v>
      </c>
      <c r="K19" s="5">
        <v>0.5</v>
      </c>
      <c r="L19" s="5">
        <v>83.7</v>
      </c>
      <c r="M19" s="4">
        <v>4298</v>
      </c>
      <c r="N19" s="4" t="s">
        <v>113</v>
      </c>
    </row>
    <row r="20" spans="1:14" x14ac:dyDescent="0.25">
      <c r="A20" s="4" t="s">
        <v>131</v>
      </c>
      <c r="B20" s="4" t="s">
        <v>211</v>
      </c>
      <c r="C20" s="5">
        <v>17.8</v>
      </c>
      <c r="D20" s="4">
        <v>29739</v>
      </c>
      <c r="E20" s="4">
        <v>29696</v>
      </c>
      <c r="F20" s="4">
        <v>21729</v>
      </c>
      <c r="G20" s="4">
        <v>3312</v>
      </c>
      <c r="H20" s="4">
        <v>4655</v>
      </c>
      <c r="I20" s="5">
        <f>Table13[[#This Row],[Reads aligned uniquely (bismark)]]/Table13[[#This Row],[Raw sequencing reads]]*100</f>
        <v>73.065671340663769</v>
      </c>
      <c r="J20" s="5">
        <v>0.9</v>
      </c>
      <c r="K20" s="5">
        <v>0.6</v>
      </c>
      <c r="L20" s="5">
        <v>83.7</v>
      </c>
      <c r="M20" s="4">
        <v>4669</v>
      </c>
      <c r="N20" s="4" t="s">
        <v>113</v>
      </c>
    </row>
    <row r="21" spans="1:14" x14ac:dyDescent="0.25">
      <c r="A21" s="4" t="s">
        <v>132</v>
      </c>
      <c r="B21" s="4" t="s">
        <v>211</v>
      </c>
      <c r="C21" s="5">
        <v>13.8</v>
      </c>
      <c r="D21" s="4">
        <v>26418</v>
      </c>
      <c r="E21" s="4">
        <v>26384</v>
      </c>
      <c r="F21" s="4">
        <v>18875</v>
      </c>
      <c r="G21" s="4">
        <v>3773</v>
      </c>
      <c r="H21" s="4">
        <v>3736</v>
      </c>
      <c r="I21" s="5">
        <f>Table13[[#This Row],[Reads aligned uniquely (bismark)]]/Table13[[#This Row],[Raw sequencing reads]]*100</f>
        <v>71.447497918086157</v>
      </c>
      <c r="J21" s="5">
        <v>0.9</v>
      </c>
      <c r="K21" s="5">
        <v>0.5</v>
      </c>
      <c r="L21" s="5">
        <v>80.400000000000006</v>
      </c>
      <c r="M21" s="4">
        <v>3184</v>
      </c>
      <c r="N21" s="4" t="s">
        <v>113</v>
      </c>
    </row>
    <row r="22" spans="1:14" x14ac:dyDescent="0.25">
      <c r="A22" s="4" t="s">
        <v>133</v>
      </c>
      <c r="B22" s="4" t="s">
        <v>211</v>
      </c>
      <c r="C22" s="5">
        <v>19.100000000000001</v>
      </c>
      <c r="D22" s="4">
        <v>23999</v>
      </c>
      <c r="E22" s="4">
        <v>23983</v>
      </c>
      <c r="F22" s="4">
        <v>18112</v>
      </c>
      <c r="G22" s="4">
        <v>3332</v>
      </c>
      <c r="H22" s="4">
        <v>2539</v>
      </c>
      <c r="I22" s="5">
        <f>Table13[[#This Row],[Reads aligned uniquely (bismark)]]/Table13[[#This Row],[Raw sequencing reads]]*100</f>
        <v>75.469811242135094</v>
      </c>
      <c r="J22" s="5">
        <v>0.7</v>
      </c>
      <c r="K22" s="5">
        <v>0.6</v>
      </c>
      <c r="L22" s="5">
        <v>91.5</v>
      </c>
      <c r="M22" s="4">
        <v>4018</v>
      </c>
      <c r="N22" s="4" t="s">
        <v>113</v>
      </c>
    </row>
    <row r="23" spans="1:14" x14ac:dyDescent="0.25">
      <c r="A23" s="4" t="s">
        <v>134</v>
      </c>
      <c r="B23" s="4" t="s">
        <v>211</v>
      </c>
      <c r="C23" s="5">
        <v>21</v>
      </c>
      <c r="D23" s="4">
        <v>23262</v>
      </c>
      <c r="E23" s="4">
        <v>23219</v>
      </c>
      <c r="F23" s="4">
        <v>17665</v>
      </c>
      <c r="G23" s="4">
        <v>2914</v>
      </c>
      <c r="H23" s="4">
        <v>2640</v>
      </c>
      <c r="I23" s="5">
        <f>Table13[[#This Row],[Reads aligned uniquely (bismark)]]/Table13[[#This Row],[Raw sequencing reads]]*100</f>
        <v>75.939300146161131</v>
      </c>
      <c r="J23" s="5">
        <v>0.7</v>
      </c>
      <c r="K23" s="5">
        <v>0.6</v>
      </c>
      <c r="L23" s="5">
        <v>87.1</v>
      </c>
      <c r="M23" s="4">
        <v>4150</v>
      </c>
      <c r="N23" s="4" t="s">
        <v>113</v>
      </c>
    </row>
    <row r="24" spans="1:14" x14ac:dyDescent="0.25">
      <c r="A24" s="4" t="s">
        <v>135</v>
      </c>
      <c r="B24" s="4" t="s">
        <v>211</v>
      </c>
      <c r="C24" s="5">
        <v>19.399999999999999</v>
      </c>
      <c r="D24" s="4">
        <v>26131</v>
      </c>
      <c r="E24" s="4">
        <v>26112</v>
      </c>
      <c r="F24" s="4">
        <v>19499</v>
      </c>
      <c r="G24" s="4">
        <v>3703</v>
      </c>
      <c r="H24" s="4">
        <v>2910</v>
      </c>
      <c r="I24" s="5">
        <f>Table13[[#This Row],[Reads aligned uniquely (bismark)]]/Table13[[#This Row],[Raw sequencing reads]]*100</f>
        <v>74.620182924495822</v>
      </c>
      <c r="J24" s="5">
        <v>0.9</v>
      </c>
      <c r="K24" s="5">
        <v>0.6</v>
      </c>
      <c r="L24" s="5">
        <v>79.599999999999994</v>
      </c>
      <c r="M24" s="4">
        <v>5812</v>
      </c>
      <c r="N24" s="4" t="s">
        <v>113</v>
      </c>
    </row>
    <row r="25" spans="1:14" x14ac:dyDescent="0.25">
      <c r="A25" s="4" t="s">
        <v>136</v>
      </c>
      <c r="B25" s="4" t="s">
        <v>211</v>
      </c>
      <c r="C25" s="5">
        <v>19</v>
      </c>
      <c r="D25" s="4">
        <v>32801</v>
      </c>
      <c r="E25" s="4">
        <v>32795</v>
      </c>
      <c r="F25" s="4">
        <v>25329</v>
      </c>
      <c r="G25" s="4">
        <v>3675</v>
      </c>
      <c r="H25" s="4">
        <v>3791</v>
      </c>
      <c r="I25" s="5">
        <f>Table13[[#This Row],[Reads aligned uniquely (bismark)]]/Table13[[#This Row],[Raw sequencing reads]]*100</f>
        <v>77.220206701015215</v>
      </c>
      <c r="J25" s="5">
        <v>0.7</v>
      </c>
      <c r="K25" s="5">
        <v>0.6</v>
      </c>
      <c r="L25" s="5">
        <v>87.4</v>
      </c>
      <c r="M25" s="4">
        <v>6915</v>
      </c>
      <c r="N25" s="4" t="s">
        <v>113</v>
      </c>
    </row>
    <row r="26" spans="1:14" x14ac:dyDescent="0.25">
      <c r="A26" s="4" t="s">
        <v>137</v>
      </c>
      <c r="B26" s="4" t="s">
        <v>211</v>
      </c>
      <c r="C26" s="5">
        <v>19.600000000000001</v>
      </c>
      <c r="D26" s="4">
        <v>25213</v>
      </c>
      <c r="E26" s="4">
        <v>25207</v>
      </c>
      <c r="F26" s="4">
        <v>19312</v>
      </c>
      <c r="G26" s="4">
        <v>3030</v>
      </c>
      <c r="H26" s="4">
        <v>2865</v>
      </c>
      <c r="I26" s="5">
        <f>Table13[[#This Row],[Reads aligned uniquely (bismark)]]/Table13[[#This Row],[Raw sequencing reads]]*100</f>
        <v>76.595407131241828</v>
      </c>
      <c r="J26" s="5">
        <v>0.8</v>
      </c>
      <c r="K26" s="5">
        <v>0.6</v>
      </c>
      <c r="L26" s="5">
        <v>87.2</v>
      </c>
      <c r="M26" s="4">
        <v>4722</v>
      </c>
      <c r="N26" s="4" t="s">
        <v>113</v>
      </c>
    </row>
    <row r="27" spans="1:14" x14ac:dyDescent="0.25">
      <c r="A27" s="4" t="s">
        <v>138</v>
      </c>
      <c r="B27" s="4" t="s">
        <v>211</v>
      </c>
      <c r="C27" s="5">
        <v>24</v>
      </c>
      <c r="D27" s="4">
        <v>28296</v>
      </c>
      <c r="E27" s="4">
        <v>28192</v>
      </c>
      <c r="F27" s="4">
        <v>21049</v>
      </c>
      <c r="G27" s="4">
        <v>3489</v>
      </c>
      <c r="H27" s="4">
        <v>3654</v>
      </c>
      <c r="I27" s="5">
        <f>Table13[[#This Row],[Reads aligned uniquely (bismark)]]/Table13[[#This Row],[Raw sequencing reads]]*100</f>
        <v>74.388606163415332</v>
      </c>
      <c r="J27" s="5">
        <v>0.8</v>
      </c>
      <c r="K27" s="5">
        <v>0.5</v>
      </c>
      <c r="L27" s="5">
        <v>82.4</v>
      </c>
      <c r="M27" s="4">
        <v>4256</v>
      </c>
      <c r="N27" s="4" t="s">
        <v>113</v>
      </c>
    </row>
    <row r="28" spans="1:14" x14ac:dyDescent="0.25">
      <c r="A28" s="4" t="s">
        <v>139</v>
      </c>
      <c r="B28" s="4" t="s">
        <v>211</v>
      </c>
      <c r="C28" s="5">
        <v>18</v>
      </c>
      <c r="D28" s="4">
        <v>24786</v>
      </c>
      <c r="E28" s="4">
        <v>24756</v>
      </c>
      <c r="F28" s="4">
        <v>17801</v>
      </c>
      <c r="G28" s="4">
        <v>3582</v>
      </c>
      <c r="H28" s="4">
        <v>3373</v>
      </c>
      <c r="I28" s="5">
        <f>Table13[[#This Row],[Reads aligned uniquely (bismark)]]/Table13[[#This Row],[Raw sequencing reads]]*100</f>
        <v>71.818768659727255</v>
      </c>
      <c r="J28" s="5">
        <v>0.8</v>
      </c>
      <c r="K28" s="5">
        <v>0.6</v>
      </c>
      <c r="L28" s="5">
        <v>82.5</v>
      </c>
      <c r="M28" s="4">
        <v>3269</v>
      </c>
      <c r="N28" s="4" t="s">
        <v>113</v>
      </c>
    </row>
    <row r="29" spans="1:14" x14ac:dyDescent="0.25">
      <c r="A29" s="4" t="s">
        <v>140</v>
      </c>
      <c r="B29" s="4" t="s">
        <v>211</v>
      </c>
      <c r="C29" s="5">
        <v>24.4</v>
      </c>
      <c r="D29" s="4">
        <v>23607</v>
      </c>
      <c r="E29" s="4">
        <v>23556</v>
      </c>
      <c r="F29" s="4">
        <v>17131</v>
      </c>
      <c r="G29" s="4">
        <v>3190</v>
      </c>
      <c r="H29" s="4">
        <v>3235</v>
      </c>
      <c r="I29" s="5">
        <f>Table13[[#This Row],[Reads aligned uniquely (bismark)]]/Table13[[#This Row],[Raw sequencing reads]]*100</f>
        <v>72.567458804591851</v>
      </c>
      <c r="J29" s="5">
        <v>0.8</v>
      </c>
      <c r="K29" s="5">
        <v>0.5</v>
      </c>
      <c r="L29" s="5">
        <v>81.5</v>
      </c>
      <c r="M29" s="4">
        <v>3349</v>
      </c>
      <c r="N29" s="4" t="s">
        <v>113</v>
      </c>
    </row>
    <row r="30" spans="1:14" x14ac:dyDescent="0.25">
      <c r="A30" s="4" t="s">
        <v>141</v>
      </c>
      <c r="B30" s="4" t="s">
        <v>211</v>
      </c>
      <c r="C30" s="5">
        <v>14.9</v>
      </c>
      <c r="D30" s="4">
        <v>18976</v>
      </c>
      <c r="E30" s="4">
        <v>18952</v>
      </c>
      <c r="F30" s="4">
        <v>14435</v>
      </c>
      <c r="G30" s="4">
        <v>2552</v>
      </c>
      <c r="H30" s="4">
        <v>1965</v>
      </c>
      <c r="I30" s="5">
        <f>Table13[[#This Row],[Reads aligned uniquely (bismark)]]/Table13[[#This Row],[Raw sequencing reads]]*100</f>
        <v>76.069772344013487</v>
      </c>
      <c r="J30" s="5">
        <v>0.9</v>
      </c>
      <c r="K30" s="5">
        <v>0.6</v>
      </c>
      <c r="L30" s="5">
        <v>92</v>
      </c>
      <c r="M30" s="4">
        <v>2864</v>
      </c>
      <c r="N30" s="4" t="s">
        <v>113</v>
      </c>
    </row>
    <row r="31" spans="1:14" x14ac:dyDescent="0.25">
      <c r="A31" s="4" t="s">
        <v>142</v>
      </c>
      <c r="B31" s="4" t="s">
        <v>211</v>
      </c>
      <c r="C31" s="5">
        <v>18.2</v>
      </c>
      <c r="D31" s="4">
        <v>25614</v>
      </c>
      <c r="E31" s="4">
        <v>25576</v>
      </c>
      <c r="F31" s="4">
        <v>19200</v>
      </c>
      <c r="G31" s="4">
        <v>2952</v>
      </c>
      <c r="H31" s="4">
        <v>3424</v>
      </c>
      <c r="I31" s="5">
        <f>Table13[[#This Row],[Reads aligned uniquely (bismark)]]/Table13[[#This Row],[Raw sequencing reads]]*100</f>
        <v>74.959006793159986</v>
      </c>
      <c r="J31" s="5">
        <v>0.7</v>
      </c>
      <c r="K31" s="5">
        <v>0.5</v>
      </c>
      <c r="L31" s="5">
        <v>81.400000000000006</v>
      </c>
      <c r="M31" s="4">
        <v>3265</v>
      </c>
      <c r="N31" s="4" t="s">
        <v>113</v>
      </c>
    </row>
    <row r="32" spans="1:14" x14ac:dyDescent="0.25">
      <c r="A32" s="4" t="s">
        <v>143</v>
      </c>
      <c r="B32" s="4" t="s">
        <v>211</v>
      </c>
      <c r="C32" s="5">
        <v>17</v>
      </c>
      <c r="D32" s="4">
        <v>25351</v>
      </c>
      <c r="E32" s="4">
        <v>25327</v>
      </c>
      <c r="F32" s="4">
        <v>18316</v>
      </c>
      <c r="G32" s="4">
        <v>3340</v>
      </c>
      <c r="H32" s="4">
        <v>3671</v>
      </c>
      <c r="I32" s="5">
        <f>Table13[[#This Row],[Reads aligned uniquely (bismark)]]/Table13[[#This Row],[Raw sequencing reads]]*100</f>
        <v>72.24961539978699</v>
      </c>
      <c r="J32" s="5">
        <v>0.8</v>
      </c>
      <c r="K32" s="5">
        <v>0.6</v>
      </c>
      <c r="L32" s="5">
        <v>80.2</v>
      </c>
      <c r="M32" s="4">
        <v>3254</v>
      </c>
      <c r="N32" s="4" t="s">
        <v>113</v>
      </c>
    </row>
    <row r="33" spans="1:14" x14ac:dyDescent="0.25">
      <c r="A33" s="4" t="s">
        <v>144</v>
      </c>
      <c r="B33" s="4" t="s">
        <v>211</v>
      </c>
      <c r="C33" s="5">
        <v>15.7</v>
      </c>
      <c r="D33" s="4">
        <v>23562</v>
      </c>
      <c r="E33" s="4">
        <v>23530</v>
      </c>
      <c r="F33" s="4">
        <v>17042</v>
      </c>
      <c r="G33" s="4">
        <v>2850</v>
      </c>
      <c r="H33" s="4">
        <v>3638</v>
      </c>
      <c r="I33" s="5">
        <f>Table13[[#This Row],[Reads aligned uniquely (bismark)]]/Table13[[#This Row],[Raw sequencing reads]]*100</f>
        <v>72.328325269501732</v>
      </c>
      <c r="J33" s="5">
        <v>0.8</v>
      </c>
      <c r="K33" s="5">
        <v>0.5</v>
      </c>
      <c r="L33" s="5">
        <v>78.5</v>
      </c>
      <c r="M33" s="4">
        <v>2930</v>
      </c>
      <c r="N33" s="4" t="s">
        <v>113</v>
      </c>
    </row>
    <row r="34" spans="1:14" x14ac:dyDescent="0.25">
      <c r="A34" s="4" t="s">
        <v>145</v>
      </c>
      <c r="B34" s="4" t="s">
        <v>211</v>
      </c>
      <c r="C34" s="5">
        <v>17</v>
      </c>
      <c r="D34" s="4">
        <v>21875</v>
      </c>
      <c r="E34" s="4">
        <v>21864</v>
      </c>
      <c r="F34" s="4">
        <v>16238</v>
      </c>
      <c r="G34" s="4">
        <v>3068</v>
      </c>
      <c r="H34" s="4">
        <v>2558</v>
      </c>
      <c r="I34" s="5">
        <f>Table13[[#This Row],[Reads aligned uniquely (bismark)]]/Table13[[#This Row],[Raw sequencing reads]]*100</f>
        <v>74.230857142857147</v>
      </c>
      <c r="J34" s="5">
        <v>1</v>
      </c>
      <c r="K34" s="5">
        <v>0.6</v>
      </c>
      <c r="L34" s="5">
        <v>90.2</v>
      </c>
      <c r="M34" s="4">
        <v>4848</v>
      </c>
      <c r="N34" s="4" t="s">
        <v>113</v>
      </c>
    </row>
    <row r="35" spans="1:14" x14ac:dyDescent="0.25">
      <c r="A35" s="4" t="s">
        <v>146</v>
      </c>
      <c r="B35" s="4" t="s">
        <v>211</v>
      </c>
      <c r="C35" s="5">
        <v>15.4</v>
      </c>
      <c r="D35" s="4">
        <v>21199</v>
      </c>
      <c r="E35" s="4">
        <v>21176</v>
      </c>
      <c r="F35" s="4">
        <v>16050</v>
      </c>
      <c r="G35" s="4">
        <v>2884</v>
      </c>
      <c r="H35" s="4">
        <v>2242</v>
      </c>
      <c r="I35" s="5">
        <f>Table13[[#This Row],[Reads aligned uniquely (bismark)]]/Table13[[#This Row],[Raw sequencing reads]]*100</f>
        <v>75.711118448983441</v>
      </c>
      <c r="J35" s="5">
        <v>0.9</v>
      </c>
      <c r="K35" s="5">
        <v>0.7</v>
      </c>
      <c r="L35" s="5">
        <v>86.9</v>
      </c>
      <c r="M35" s="4">
        <v>4042</v>
      </c>
      <c r="N35" s="4" t="s">
        <v>113</v>
      </c>
    </row>
    <row r="36" spans="1:14" x14ac:dyDescent="0.25">
      <c r="A36" s="4" t="s">
        <v>147</v>
      </c>
      <c r="B36" s="4" t="s">
        <v>211</v>
      </c>
      <c r="C36" s="5">
        <v>14.8</v>
      </c>
      <c r="D36" s="4">
        <v>5603</v>
      </c>
      <c r="E36" s="4">
        <v>5600</v>
      </c>
      <c r="F36" s="4">
        <v>4084</v>
      </c>
      <c r="G36" s="4">
        <v>848</v>
      </c>
      <c r="H36" s="4">
        <v>668</v>
      </c>
      <c r="I36" s="5">
        <f>Table13[[#This Row],[Reads aligned uniquely (bismark)]]/Table13[[#This Row],[Raw sequencing reads]]*100</f>
        <v>72.889523469569866</v>
      </c>
      <c r="J36" s="5">
        <v>0.9</v>
      </c>
      <c r="K36" s="5">
        <v>0.7</v>
      </c>
      <c r="L36" s="5">
        <v>86.1</v>
      </c>
      <c r="M36" s="4">
        <v>2901</v>
      </c>
      <c r="N36" s="4" t="s">
        <v>113</v>
      </c>
    </row>
    <row r="37" spans="1:14" x14ac:dyDescent="0.25">
      <c r="A37" s="4" t="s">
        <v>148</v>
      </c>
      <c r="B37" s="4" t="s">
        <v>211</v>
      </c>
      <c r="C37" s="5">
        <v>16.2</v>
      </c>
      <c r="D37" s="4">
        <v>44413</v>
      </c>
      <c r="E37" s="4">
        <v>44406</v>
      </c>
      <c r="F37" s="4">
        <v>33759</v>
      </c>
      <c r="G37" s="4">
        <v>6287</v>
      </c>
      <c r="H37" s="4">
        <v>4360</v>
      </c>
      <c r="I37" s="5">
        <f>Table13[[#This Row],[Reads aligned uniquely (bismark)]]/Table13[[#This Row],[Raw sequencing reads]]*100</f>
        <v>76.011528156170499</v>
      </c>
      <c r="J37" s="5">
        <v>0.8</v>
      </c>
      <c r="K37" s="5">
        <v>0.8</v>
      </c>
      <c r="L37" s="5">
        <v>87.5</v>
      </c>
      <c r="M37" s="4">
        <v>3937</v>
      </c>
      <c r="N37" s="4" t="s">
        <v>113</v>
      </c>
    </row>
    <row r="38" spans="1:14" x14ac:dyDescent="0.25">
      <c r="A38" s="4" t="s">
        <v>149</v>
      </c>
      <c r="B38" s="4" t="s">
        <v>211</v>
      </c>
      <c r="C38" s="5">
        <v>14.3</v>
      </c>
      <c r="D38" s="4">
        <v>22574</v>
      </c>
      <c r="E38" s="4">
        <v>22569</v>
      </c>
      <c r="F38" s="4">
        <v>17242</v>
      </c>
      <c r="G38" s="4">
        <v>3046</v>
      </c>
      <c r="H38" s="4">
        <v>2281</v>
      </c>
      <c r="I38" s="5">
        <f>Table13[[#This Row],[Reads aligned uniquely (bismark)]]/Table13[[#This Row],[Raw sequencing reads]]*100</f>
        <v>76.379906086648347</v>
      </c>
      <c r="J38" s="5">
        <v>0.9</v>
      </c>
      <c r="K38" s="5">
        <v>0.6</v>
      </c>
      <c r="L38" s="5">
        <v>86.6</v>
      </c>
      <c r="M38" s="4">
        <v>3232</v>
      </c>
      <c r="N38" s="4" t="s">
        <v>113</v>
      </c>
    </row>
    <row r="39" spans="1:14" x14ac:dyDescent="0.25">
      <c r="A39" s="4" t="s">
        <v>150</v>
      </c>
      <c r="B39" s="4" t="s">
        <v>211</v>
      </c>
      <c r="C39" s="5">
        <v>19.600000000000001</v>
      </c>
      <c r="D39" s="4">
        <v>30828</v>
      </c>
      <c r="E39" s="4">
        <v>30601</v>
      </c>
      <c r="F39" s="4">
        <v>22611</v>
      </c>
      <c r="G39" s="4">
        <v>3620</v>
      </c>
      <c r="H39" s="4">
        <v>4370</v>
      </c>
      <c r="I39" s="5">
        <f>Table13[[#This Row],[Reads aligned uniquely (bismark)]]/Table13[[#This Row],[Raw sequencing reads]]*100</f>
        <v>73.345659789801473</v>
      </c>
      <c r="J39" s="5">
        <v>0.7</v>
      </c>
      <c r="K39" s="5">
        <v>0.6</v>
      </c>
      <c r="L39" s="5">
        <v>85.7</v>
      </c>
      <c r="M39" s="4">
        <v>6467</v>
      </c>
      <c r="N39" s="4" t="s">
        <v>113</v>
      </c>
    </row>
    <row r="40" spans="1:14" x14ac:dyDescent="0.25">
      <c r="A40" s="4" t="s">
        <v>151</v>
      </c>
      <c r="B40" s="4" t="s">
        <v>211</v>
      </c>
      <c r="C40" s="5">
        <v>19.399999999999999</v>
      </c>
      <c r="D40" s="4">
        <v>25334</v>
      </c>
      <c r="E40" s="4">
        <v>25286</v>
      </c>
      <c r="F40" s="4">
        <v>18431</v>
      </c>
      <c r="G40" s="4">
        <v>3372</v>
      </c>
      <c r="H40" s="4">
        <v>3483</v>
      </c>
      <c r="I40" s="5">
        <f>Table13[[#This Row],[Reads aligned uniquely (bismark)]]/Table13[[#This Row],[Raw sequencing reads]]*100</f>
        <v>72.752032841241018</v>
      </c>
      <c r="J40" s="5">
        <v>0.8</v>
      </c>
      <c r="K40" s="5">
        <v>0.6</v>
      </c>
      <c r="L40" s="5">
        <v>81.599999999999994</v>
      </c>
      <c r="M40" s="4">
        <v>3805</v>
      </c>
      <c r="N40" s="4" t="s">
        <v>113</v>
      </c>
    </row>
    <row r="41" spans="1:14" x14ac:dyDescent="0.25">
      <c r="A41" s="4" t="s">
        <v>152</v>
      </c>
      <c r="B41" s="4" t="s">
        <v>211</v>
      </c>
      <c r="C41" s="5">
        <v>24.1</v>
      </c>
      <c r="D41" s="4">
        <v>24252</v>
      </c>
      <c r="E41" s="4">
        <v>24199</v>
      </c>
      <c r="F41" s="4">
        <v>17859</v>
      </c>
      <c r="G41" s="4">
        <v>3119</v>
      </c>
      <c r="H41" s="4">
        <v>3221</v>
      </c>
      <c r="I41" s="5">
        <f>Table13[[#This Row],[Reads aligned uniquely (bismark)]]/Table13[[#This Row],[Raw sequencing reads]]*100</f>
        <v>73.639287481444825</v>
      </c>
      <c r="J41" s="5">
        <v>0.7</v>
      </c>
      <c r="K41" s="5">
        <v>0.5</v>
      </c>
      <c r="L41" s="5">
        <v>79</v>
      </c>
      <c r="M41" s="4">
        <v>3206</v>
      </c>
      <c r="N41" s="4" t="s">
        <v>113</v>
      </c>
    </row>
    <row r="42" spans="1:14" x14ac:dyDescent="0.25">
      <c r="A42" s="4" t="s">
        <v>153</v>
      </c>
      <c r="B42" s="4" t="s">
        <v>211</v>
      </c>
      <c r="C42" s="5">
        <v>14.1</v>
      </c>
      <c r="D42" s="4">
        <v>20859</v>
      </c>
      <c r="E42" s="4">
        <v>20831</v>
      </c>
      <c r="F42" s="4">
        <v>16375</v>
      </c>
      <c r="G42" s="4">
        <v>2343</v>
      </c>
      <c r="H42" s="4">
        <v>2113</v>
      </c>
      <c r="I42" s="5">
        <f>Table13[[#This Row],[Reads aligned uniquely (bismark)]]/Table13[[#This Row],[Raw sequencing reads]]*100</f>
        <v>78.503283954168467</v>
      </c>
      <c r="J42" s="5">
        <v>0.9</v>
      </c>
      <c r="K42" s="5">
        <v>0.5</v>
      </c>
      <c r="L42" s="5">
        <v>90.8</v>
      </c>
      <c r="M42" s="4">
        <v>2303</v>
      </c>
      <c r="N42" s="4" t="s">
        <v>113</v>
      </c>
    </row>
    <row r="43" spans="1:14" x14ac:dyDescent="0.25">
      <c r="A43" s="4" t="s">
        <v>154</v>
      </c>
      <c r="B43" s="4" t="s">
        <v>211</v>
      </c>
      <c r="C43" s="5">
        <v>20.2</v>
      </c>
      <c r="D43" s="4">
        <v>28153</v>
      </c>
      <c r="E43" s="4">
        <v>28106</v>
      </c>
      <c r="F43" s="4">
        <v>20720</v>
      </c>
      <c r="G43" s="4">
        <v>3347</v>
      </c>
      <c r="H43" s="4">
        <v>4039</v>
      </c>
      <c r="I43" s="5">
        <f>Table13[[#This Row],[Reads aligned uniquely (bismark)]]/Table13[[#This Row],[Raw sequencing reads]]*100</f>
        <v>73.597840372251625</v>
      </c>
      <c r="J43" s="5">
        <v>0.8</v>
      </c>
      <c r="K43" s="5">
        <v>0.6</v>
      </c>
      <c r="L43" s="5">
        <v>73.3</v>
      </c>
      <c r="M43" s="4">
        <v>2910</v>
      </c>
      <c r="N43" s="4" t="s">
        <v>113</v>
      </c>
    </row>
    <row r="44" spans="1:14" x14ac:dyDescent="0.25">
      <c r="A44" s="4" t="s">
        <v>155</v>
      </c>
      <c r="B44" s="4" t="s">
        <v>211</v>
      </c>
      <c r="C44" s="5">
        <v>14</v>
      </c>
      <c r="D44" s="4">
        <v>40239</v>
      </c>
      <c r="E44" s="4">
        <v>40197</v>
      </c>
      <c r="F44" s="4">
        <v>30115</v>
      </c>
      <c r="G44" s="4">
        <v>4003</v>
      </c>
      <c r="H44" s="4">
        <v>6079</v>
      </c>
      <c r="I44" s="5">
        <f>Table13[[#This Row],[Reads aligned uniquely (bismark)]]/Table13[[#This Row],[Raw sequencing reads]]*100</f>
        <v>74.840329034021721</v>
      </c>
      <c r="J44" s="5">
        <v>0.7</v>
      </c>
      <c r="K44" s="5">
        <v>0.6</v>
      </c>
      <c r="L44" s="5">
        <v>87.6</v>
      </c>
      <c r="M44" s="4">
        <v>11385</v>
      </c>
      <c r="N44" s="4" t="s">
        <v>113</v>
      </c>
    </row>
    <row r="45" spans="1:14" x14ac:dyDescent="0.25">
      <c r="A45" s="4" t="s">
        <v>156</v>
      </c>
      <c r="B45" s="4" t="s">
        <v>211</v>
      </c>
      <c r="C45" s="5">
        <v>15.5</v>
      </c>
      <c r="D45" s="4">
        <v>36832</v>
      </c>
      <c r="E45" s="4">
        <v>36795</v>
      </c>
      <c r="F45" s="4">
        <v>27205</v>
      </c>
      <c r="G45" s="4">
        <v>4251</v>
      </c>
      <c r="H45" s="4">
        <v>5339</v>
      </c>
      <c r="I45" s="5">
        <f>Table13[[#This Row],[Reads aligned uniquely (bismark)]]/Table13[[#This Row],[Raw sequencing reads]]*100</f>
        <v>73.862402258905306</v>
      </c>
      <c r="J45" s="5">
        <v>0.7</v>
      </c>
      <c r="K45" s="5">
        <v>0.6</v>
      </c>
      <c r="L45" s="5">
        <v>85.1</v>
      </c>
      <c r="M45" s="4">
        <v>7334</v>
      </c>
      <c r="N45" s="4" t="s">
        <v>113</v>
      </c>
    </row>
    <row r="46" spans="1:14" x14ac:dyDescent="0.25">
      <c r="A46" s="4" t="s">
        <v>157</v>
      </c>
      <c r="B46" s="4" t="s">
        <v>211</v>
      </c>
      <c r="C46" s="5">
        <v>17.399999999999999</v>
      </c>
      <c r="D46" s="4">
        <v>24301</v>
      </c>
      <c r="E46" s="4">
        <v>24277</v>
      </c>
      <c r="F46" s="4">
        <v>18475</v>
      </c>
      <c r="G46" s="4">
        <v>3062</v>
      </c>
      <c r="H46" s="4">
        <v>2740</v>
      </c>
      <c r="I46" s="5">
        <f>Table13[[#This Row],[Reads aligned uniquely (bismark)]]/Table13[[#This Row],[Raw sequencing reads]]*100</f>
        <v>76.025677955639679</v>
      </c>
      <c r="J46" s="5">
        <v>0.9</v>
      </c>
      <c r="K46" s="5">
        <v>0.7</v>
      </c>
      <c r="L46" s="5">
        <v>93.1</v>
      </c>
      <c r="M46" s="4">
        <v>3231</v>
      </c>
      <c r="N46" s="4" t="s">
        <v>113</v>
      </c>
    </row>
    <row r="47" spans="1:14" x14ac:dyDescent="0.25">
      <c r="A47" s="4" t="s">
        <v>158</v>
      </c>
      <c r="B47" s="4" t="s">
        <v>211</v>
      </c>
      <c r="C47" s="5">
        <v>16.2</v>
      </c>
      <c r="D47" s="4">
        <v>25115</v>
      </c>
      <c r="E47" s="4">
        <v>25086</v>
      </c>
      <c r="F47" s="4">
        <v>19771</v>
      </c>
      <c r="G47" s="4">
        <v>2697</v>
      </c>
      <c r="H47" s="4">
        <v>2618</v>
      </c>
      <c r="I47" s="5">
        <f>Table13[[#This Row],[Reads aligned uniquely (bismark)]]/Table13[[#This Row],[Raw sequencing reads]]*100</f>
        <v>78.721879354967143</v>
      </c>
      <c r="J47" s="5">
        <v>0.9</v>
      </c>
      <c r="K47" s="5">
        <v>0.6</v>
      </c>
      <c r="L47" s="5">
        <v>85.9</v>
      </c>
      <c r="M47" s="4">
        <v>3579</v>
      </c>
      <c r="N47" s="4" t="s">
        <v>113</v>
      </c>
    </row>
    <row r="48" spans="1:14" x14ac:dyDescent="0.25">
      <c r="A48" s="4" t="s">
        <v>159</v>
      </c>
      <c r="B48" s="4" t="s">
        <v>211</v>
      </c>
      <c r="C48" s="5">
        <v>15.4</v>
      </c>
      <c r="D48" s="4">
        <v>25922</v>
      </c>
      <c r="E48" s="4">
        <v>25912</v>
      </c>
      <c r="F48" s="4">
        <v>20064</v>
      </c>
      <c r="G48" s="4">
        <v>3194</v>
      </c>
      <c r="H48" s="4">
        <v>2654</v>
      </c>
      <c r="I48" s="5">
        <f>Table13[[#This Row],[Reads aligned uniquely (bismark)]]/Table13[[#This Row],[Raw sequencing reads]]*100</f>
        <v>77.401435074454128</v>
      </c>
      <c r="J48" s="5">
        <v>0.7</v>
      </c>
      <c r="K48" s="5">
        <v>0.5</v>
      </c>
      <c r="L48" s="5">
        <v>85.8</v>
      </c>
      <c r="M48" s="4">
        <v>3436</v>
      </c>
      <c r="N48" s="4" t="s">
        <v>113</v>
      </c>
    </row>
    <row r="49" spans="1:14" x14ac:dyDescent="0.25">
      <c r="A49" s="4" t="s">
        <v>160</v>
      </c>
      <c r="B49" s="4" t="s">
        <v>211</v>
      </c>
      <c r="C49" s="5">
        <v>16.5</v>
      </c>
      <c r="D49" s="4">
        <v>26469</v>
      </c>
      <c r="E49" s="4">
        <v>26463</v>
      </c>
      <c r="F49" s="4">
        <v>20396</v>
      </c>
      <c r="G49" s="4">
        <v>3227</v>
      </c>
      <c r="H49" s="4">
        <v>2840</v>
      </c>
      <c r="I49" s="5">
        <f>Table13[[#This Row],[Reads aligned uniquely (bismark)]]/Table13[[#This Row],[Raw sequencing reads]]*100</f>
        <v>77.056178926291125</v>
      </c>
      <c r="J49" s="5">
        <v>0.8</v>
      </c>
      <c r="K49" s="5">
        <v>0.6</v>
      </c>
      <c r="L49" s="5">
        <v>84.8</v>
      </c>
      <c r="M49" s="4">
        <v>3362</v>
      </c>
      <c r="N49" s="4" t="s">
        <v>113</v>
      </c>
    </row>
    <row r="50" spans="1:14" x14ac:dyDescent="0.25">
      <c r="A50" s="4" t="s">
        <v>161</v>
      </c>
      <c r="B50" s="4" t="s">
        <v>211</v>
      </c>
      <c r="C50" s="5">
        <v>19.2</v>
      </c>
      <c r="D50" s="4">
        <v>26976</v>
      </c>
      <c r="E50" s="4">
        <v>26968</v>
      </c>
      <c r="F50" s="4">
        <v>20783</v>
      </c>
      <c r="G50" s="4">
        <v>3125</v>
      </c>
      <c r="H50" s="4">
        <v>3060</v>
      </c>
      <c r="I50" s="5">
        <f>Table13[[#This Row],[Reads aligned uniquely (bismark)]]/Table13[[#This Row],[Raw sequencing reads]]*100</f>
        <v>77.042556346381971</v>
      </c>
      <c r="J50" s="5">
        <v>0.9</v>
      </c>
      <c r="K50" s="5">
        <v>0.6</v>
      </c>
      <c r="L50" s="5">
        <v>85.6</v>
      </c>
      <c r="M50" s="4">
        <v>4447</v>
      </c>
      <c r="N50" s="4" t="s">
        <v>113</v>
      </c>
    </row>
    <row r="51" spans="1:14" x14ac:dyDescent="0.25">
      <c r="A51" s="4" t="s">
        <v>162</v>
      </c>
      <c r="B51" s="4" t="s">
        <v>211</v>
      </c>
      <c r="C51" s="5">
        <v>0</v>
      </c>
      <c r="D51" s="4">
        <v>1115</v>
      </c>
      <c r="E51" s="4">
        <v>1112</v>
      </c>
      <c r="F51" s="4">
        <v>664</v>
      </c>
      <c r="G51" s="4">
        <v>198</v>
      </c>
      <c r="H51" s="4">
        <v>250</v>
      </c>
      <c r="I51" s="5">
        <f>Table13[[#This Row],[Reads aligned uniquely (bismark)]]/Table13[[#This Row],[Raw sequencing reads]]*100</f>
        <v>59.551569506726452</v>
      </c>
      <c r="J51" s="5">
        <v>0.8</v>
      </c>
      <c r="K51" s="5">
        <v>0.8</v>
      </c>
      <c r="L51" s="5">
        <v>78.900000000000006</v>
      </c>
      <c r="M51" s="4">
        <v>533</v>
      </c>
      <c r="N51" s="4" t="s">
        <v>112</v>
      </c>
    </row>
    <row r="52" spans="1:14" x14ac:dyDescent="0.25">
      <c r="A52" s="4" t="s">
        <v>163</v>
      </c>
      <c r="B52" s="4" t="s">
        <v>211</v>
      </c>
      <c r="C52" s="5">
        <v>17.8</v>
      </c>
      <c r="D52" s="4">
        <v>29552</v>
      </c>
      <c r="E52" s="4">
        <v>29525</v>
      </c>
      <c r="F52" s="4">
        <v>21704</v>
      </c>
      <c r="G52" s="4">
        <v>4091</v>
      </c>
      <c r="H52" s="4">
        <v>3730</v>
      </c>
      <c r="I52" s="5">
        <f>Table13[[#This Row],[Reads aligned uniquely (bismark)]]/Table13[[#This Row],[Raw sequencing reads]]*100</f>
        <v>73.443421765024368</v>
      </c>
      <c r="J52" s="5">
        <v>0.8</v>
      </c>
      <c r="K52" s="5">
        <v>0.6</v>
      </c>
      <c r="L52" s="5">
        <v>79.7</v>
      </c>
      <c r="M52" s="4">
        <v>4131</v>
      </c>
      <c r="N52" s="4" t="s">
        <v>113</v>
      </c>
    </row>
    <row r="53" spans="1:14" x14ac:dyDescent="0.25">
      <c r="A53" s="4" t="s">
        <v>164</v>
      </c>
      <c r="B53" s="4" t="s">
        <v>211</v>
      </c>
      <c r="C53" s="5">
        <v>22.2</v>
      </c>
      <c r="D53" s="4">
        <v>28046</v>
      </c>
      <c r="E53" s="4">
        <v>28013</v>
      </c>
      <c r="F53" s="4">
        <v>21104</v>
      </c>
      <c r="G53" s="4">
        <v>3420</v>
      </c>
      <c r="H53" s="4">
        <v>3489</v>
      </c>
      <c r="I53" s="5">
        <f>Table13[[#This Row],[Reads aligned uniquely (bismark)]]/Table13[[#This Row],[Raw sequencing reads]]*100</f>
        <v>75.24780717392855</v>
      </c>
      <c r="J53" s="5">
        <v>0.8</v>
      </c>
      <c r="K53" s="5">
        <v>0.6</v>
      </c>
      <c r="L53" s="5">
        <v>85.1</v>
      </c>
      <c r="M53" s="4">
        <v>3413</v>
      </c>
      <c r="N53" s="4" t="s">
        <v>113</v>
      </c>
    </row>
    <row r="54" spans="1:14" x14ac:dyDescent="0.25">
      <c r="A54" s="4" t="s">
        <v>165</v>
      </c>
      <c r="B54" s="4" t="s">
        <v>211</v>
      </c>
      <c r="C54" s="5">
        <v>24.9</v>
      </c>
      <c r="D54" s="4">
        <v>14959</v>
      </c>
      <c r="E54" s="4">
        <v>14924</v>
      </c>
      <c r="F54" s="4">
        <v>12223</v>
      </c>
      <c r="G54" s="4">
        <v>1333</v>
      </c>
      <c r="H54" s="4">
        <v>1368</v>
      </c>
      <c r="I54" s="5">
        <f>Table13[[#This Row],[Reads aligned uniquely (bismark)]]/Table13[[#This Row],[Raw sequencing reads]]*100</f>
        <v>81.710007353432715</v>
      </c>
      <c r="J54" s="5">
        <v>0.8</v>
      </c>
      <c r="K54" s="5">
        <v>0.5</v>
      </c>
      <c r="L54" s="5">
        <v>92</v>
      </c>
      <c r="M54" s="4">
        <v>2600</v>
      </c>
      <c r="N54" s="4" t="s">
        <v>113</v>
      </c>
    </row>
    <row r="55" spans="1:14" x14ac:dyDescent="0.25">
      <c r="A55" s="4" t="s">
        <v>166</v>
      </c>
      <c r="B55" s="4" t="s">
        <v>211</v>
      </c>
      <c r="C55" s="5">
        <v>21.5</v>
      </c>
      <c r="D55" s="4">
        <v>21248</v>
      </c>
      <c r="E55" s="4">
        <v>21208</v>
      </c>
      <c r="F55" s="4">
        <v>15084</v>
      </c>
      <c r="G55" s="4">
        <v>2839</v>
      </c>
      <c r="H55" s="4">
        <v>3285</v>
      </c>
      <c r="I55" s="5">
        <f>Table13[[#This Row],[Reads aligned uniquely (bismark)]]/Table13[[#This Row],[Raw sequencing reads]]*100</f>
        <v>70.99021084337349</v>
      </c>
      <c r="J55" s="5">
        <v>0.9</v>
      </c>
      <c r="K55" s="5">
        <v>0.5</v>
      </c>
      <c r="L55" s="5">
        <v>83.4</v>
      </c>
      <c r="M55" s="4">
        <v>4060</v>
      </c>
      <c r="N55" s="4" t="s">
        <v>113</v>
      </c>
    </row>
    <row r="56" spans="1:14" x14ac:dyDescent="0.25">
      <c r="A56" s="4" t="s">
        <v>167</v>
      </c>
      <c r="B56" s="4" t="s">
        <v>211</v>
      </c>
      <c r="C56" s="5">
        <v>18.2</v>
      </c>
      <c r="D56" s="4">
        <v>21846</v>
      </c>
      <c r="E56" s="4">
        <v>21826</v>
      </c>
      <c r="F56" s="4">
        <v>15927</v>
      </c>
      <c r="G56" s="4">
        <v>2627</v>
      </c>
      <c r="H56" s="4">
        <v>3272</v>
      </c>
      <c r="I56" s="5">
        <f>Table13[[#This Row],[Reads aligned uniquely (bismark)]]/Table13[[#This Row],[Raw sequencing reads]]*100</f>
        <v>72.905795111233175</v>
      </c>
      <c r="J56" s="5">
        <v>0.7</v>
      </c>
      <c r="K56" s="5">
        <v>0.6</v>
      </c>
      <c r="L56" s="5">
        <v>83.3</v>
      </c>
      <c r="M56" s="4">
        <v>3769</v>
      </c>
      <c r="N56" s="4" t="s">
        <v>113</v>
      </c>
    </row>
    <row r="57" spans="1:14" x14ac:dyDescent="0.25">
      <c r="A57" s="4" t="s">
        <v>168</v>
      </c>
      <c r="B57" s="4" t="s">
        <v>211</v>
      </c>
      <c r="C57" s="5">
        <v>14.4</v>
      </c>
      <c r="D57" s="4">
        <v>20436</v>
      </c>
      <c r="E57" s="4">
        <v>20405</v>
      </c>
      <c r="F57" s="4">
        <v>14701</v>
      </c>
      <c r="G57" s="4">
        <v>2611</v>
      </c>
      <c r="H57" s="4">
        <v>3093</v>
      </c>
      <c r="I57" s="5">
        <f>Table13[[#This Row],[Reads aligned uniquely (bismark)]]/Table13[[#This Row],[Raw sequencing reads]]*100</f>
        <v>71.936778234488159</v>
      </c>
      <c r="J57" s="5">
        <v>0.8</v>
      </c>
      <c r="K57" s="5">
        <v>0.6</v>
      </c>
      <c r="L57" s="5">
        <v>79.2</v>
      </c>
      <c r="M57" s="4">
        <v>3236</v>
      </c>
      <c r="N57" s="4" t="s">
        <v>113</v>
      </c>
    </row>
    <row r="58" spans="1:14" x14ac:dyDescent="0.25">
      <c r="A58" s="4" t="s">
        <v>169</v>
      </c>
      <c r="B58" s="4" t="s">
        <v>211</v>
      </c>
      <c r="C58" s="5">
        <v>21.6</v>
      </c>
      <c r="D58" s="4">
        <v>16553</v>
      </c>
      <c r="E58" s="4">
        <v>16546</v>
      </c>
      <c r="F58" s="4">
        <v>12816</v>
      </c>
      <c r="G58" s="4">
        <v>2167</v>
      </c>
      <c r="H58" s="4">
        <v>1563</v>
      </c>
      <c r="I58" s="5">
        <f>Table13[[#This Row],[Reads aligned uniquely (bismark)]]/Table13[[#This Row],[Raw sequencing reads]]*100</f>
        <v>77.424031897541241</v>
      </c>
      <c r="J58" s="5">
        <v>0.7</v>
      </c>
      <c r="K58" s="5">
        <v>0.6</v>
      </c>
      <c r="L58" s="5">
        <v>87.4</v>
      </c>
      <c r="M58" s="4">
        <v>2704</v>
      </c>
      <c r="N58" s="4" t="s">
        <v>113</v>
      </c>
    </row>
    <row r="59" spans="1:14" x14ac:dyDescent="0.25">
      <c r="A59" s="4" t="s">
        <v>170</v>
      </c>
      <c r="B59" s="4" t="s">
        <v>211</v>
      </c>
      <c r="C59" s="5">
        <v>21.3</v>
      </c>
      <c r="D59" s="4">
        <v>570</v>
      </c>
      <c r="E59" s="4">
        <v>568</v>
      </c>
      <c r="F59" s="4">
        <v>360</v>
      </c>
      <c r="G59" s="4">
        <v>97</v>
      </c>
      <c r="H59" s="4">
        <v>111</v>
      </c>
      <c r="I59" s="5">
        <f>Table13[[#This Row],[Reads aligned uniquely (bismark)]]/Table13[[#This Row],[Raw sequencing reads]]*100</f>
        <v>63.157894736842103</v>
      </c>
      <c r="J59" s="5">
        <v>0.8</v>
      </c>
      <c r="K59" s="5">
        <v>0.6</v>
      </c>
      <c r="L59" s="5">
        <v>82.1</v>
      </c>
      <c r="M59" s="4">
        <v>305</v>
      </c>
      <c r="N59" s="4" t="s">
        <v>112</v>
      </c>
    </row>
    <row r="60" spans="1:14" x14ac:dyDescent="0.25">
      <c r="A60" s="4" t="s">
        <v>171</v>
      </c>
      <c r="B60" s="4" t="s">
        <v>211</v>
      </c>
      <c r="C60" s="5">
        <v>19.600000000000001</v>
      </c>
      <c r="D60" s="4">
        <v>31018</v>
      </c>
      <c r="E60" s="4">
        <v>30973</v>
      </c>
      <c r="F60" s="4">
        <v>23881</v>
      </c>
      <c r="G60" s="4">
        <v>3935</v>
      </c>
      <c r="H60" s="4">
        <v>3157</v>
      </c>
      <c r="I60" s="5">
        <f>Table13[[#This Row],[Reads aligned uniquely (bismark)]]/Table13[[#This Row],[Raw sequencing reads]]*100</f>
        <v>76.990779547359594</v>
      </c>
      <c r="J60" s="5">
        <v>0.8</v>
      </c>
      <c r="K60" s="5">
        <v>0.7</v>
      </c>
      <c r="L60" s="5">
        <v>86.1</v>
      </c>
      <c r="M60" s="4">
        <v>3195</v>
      </c>
      <c r="N60" s="4" t="s">
        <v>113</v>
      </c>
    </row>
    <row r="61" spans="1:14" x14ac:dyDescent="0.25">
      <c r="A61" s="4" t="s">
        <v>172</v>
      </c>
      <c r="B61" s="4" t="s">
        <v>211</v>
      </c>
      <c r="C61" s="5">
        <v>22.2</v>
      </c>
      <c r="D61" s="4">
        <v>17288</v>
      </c>
      <c r="E61" s="4">
        <v>17281</v>
      </c>
      <c r="F61" s="4">
        <v>13328</v>
      </c>
      <c r="G61" s="4">
        <v>2125</v>
      </c>
      <c r="H61" s="4">
        <v>1828</v>
      </c>
      <c r="I61" s="5">
        <f>Table13[[#This Row],[Reads aligned uniquely (bismark)]]/Table13[[#This Row],[Raw sequencing reads]]*100</f>
        <v>77.093937991670529</v>
      </c>
      <c r="J61" s="5">
        <v>0.8</v>
      </c>
      <c r="K61" s="5">
        <v>0.7</v>
      </c>
      <c r="L61" s="5">
        <v>83.1</v>
      </c>
      <c r="M61" s="4">
        <v>2817</v>
      </c>
      <c r="N61" s="4" t="s">
        <v>113</v>
      </c>
    </row>
    <row r="62" spans="1:14" x14ac:dyDescent="0.25">
      <c r="A62" s="4" t="s">
        <v>173</v>
      </c>
      <c r="B62" s="4" t="s">
        <v>211</v>
      </c>
      <c r="C62" s="5">
        <v>22.2</v>
      </c>
      <c r="D62" s="4">
        <v>17003</v>
      </c>
      <c r="E62" s="4">
        <v>16997</v>
      </c>
      <c r="F62" s="4">
        <v>13291</v>
      </c>
      <c r="G62" s="4">
        <v>2117</v>
      </c>
      <c r="H62" s="4">
        <v>1589</v>
      </c>
      <c r="I62" s="5">
        <f>Table13[[#This Row],[Reads aligned uniquely (bismark)]]/Table13[[#This Row],[Raw sequencing reads]]*100</f>
        <v>78.168558489678304</v>
      </c>
      <c r="J62" s="5">
        <v>0.9</v>
      </c>
      <c r="K62" s="5">
        <v>0.7</v>
      </c>
      <c r="L62" s="5">
        <v>84.7</v>
      </c>
      <c r="M62" s="4">
        <v>2870</v>
      </c>
      <c r="N62" s="4" t="s">
        <v>113</v>
      </c>
    </row>
    <row r="63" spans="1:14" x14ac:dyDescent="0.25">
      <c r="A63" s="4" t="s">
        <v>174</v>
      </c>
      <c r="B63" s="4" t="s">
        <v>211</v>
      </c>
      <c r="C63" s="5">
        <v>23.5</v>
      </c>
      <c r="D63" s="4">
        <v>17977</v>
      </c>
      <c r="E63" s="4">
        <v>17901</v>
      </c>
      <c r="F63" s="4">
        <v>12974</v>
      </c>
      <c r="G63" s="4">
        <v>2523</v>
      </c>
      <c r="H63" s="4">
        <v>2404</v>
      </c>
      <c r="I63" s="5">
        <f>Table13[[#This Row],[Reads aligned uniquely (bismark)]]/Table13[[#This Row],[Raw sequencing reads]]*100</f>
        <v>72.169994993602941</v>
      </c>
      <c r="J63" s="5">
        <v>1</v>
      </c>
      <c r="K63" s="5">
        <v>0.7</v>
      </c>
      <c r="L63" s="5">
        <v>83.1</v>
      </c>
      <c r="M63" s="4">
        <v>2860</v>
      </c>
      <c r="N63" s="4" t="s">
        <v>113</v>
      </c>
    </row>
    <row r="64" spans="1:14" x14ac:dyDescent="0.25">
      <c r="A64" s="4" t="s">
        <v>175</v>
      </c>
      <c r="B64" s="4" t="s">
        <v>211</v>
      </c>
      <c r="C64" s="5">
        <v>11.1</v>
      </c>
      <c r="D64" s="4">
        <v>15746</v>
      </c>
      <c r="E64" s="4">
        <v>15721</v>
      </c>
      <c r="F64" s="4">
        <v>11446</v>
      </c>
      <c r="G64" s="4">
        <v>2139</v>
      </c>
      <c r="H64" s="4">
        <v>2136</v>
      </c>
      <c r="I64" s="5">
        <f>Table13[[#This Row],[Reads aligned uniquely (bismark)]]/Table13[[#This Row],[Raw sequencing reads]]*100</f>
        <v>72.691477200558879</v>
      </c>
      <c r="J64" s="5">
        <v>0.8</v>
      </c>
      <c r="K64" s="5">
        <v>0.5</v>
      </c>
      <c r="L64" s="5">
        <v>81.400000000000006</v>
      </c>
      <c r="M64" s="4">
        <v>2860</v>
      </c>
      <c r="N64" s="4" t="s">
        <v>113</v>
      </c>
    </row>
    <row r="65" spans="1:14" x14ac:dyDescent="0.25">
      <c r="A65" s="4" t="s">
        <v>176</v>
      </c>
      <c r="B65" s="4" t="s">
        <v>211</v>
      </c>
      <c r="C65" s="5">
        <v>21.4</v>
      </c>
      <c r="D65" s="4">
        <v>18756</v>
      </c>
      <c r="E65" s="4">
        <v>18717</v>
      </c>
      <c r="F65" s="4">
        <v>13381</v>
      </c>
      <c r="G65" s="4">
        <v>2579</v>
      </c>
      <c r="H65" s="4">
        <v>2757</v>
      </c>
      <c r="I65" s="5">
        <f>Table13[[#This Row],[Reads aligned uniquely (bismark)]]/Table13[[#This Row],[Raw sequencing reads]]*100</f>
        <v>71.34250373213905</v>
      </c>
      <c r="J65" s="5">
        <v>0.8</v>
      </c>
      <c r="K65" s="5">
        <v>0.7</v>
      </c>
      <c r="L65" s="5">
        <v>83.1</v>
      </c>
      <c r="M65" s="4">
        <v>2795</v>
      </c>
      <c r="N65" s="4" t="s">
        <v>113</v>
      </c>
    </row>
    <row r="66" spans="1:14" x14ac:dyDescent="0.25">
      <c r="A66" s="4" t="s">
        <v>177</v>
      </c>
      <c r="B66" s="4" t="s">
        <v>211</v>
      </c>
      <c r="C66" s="5">
        <v>24.4</v>
      </c>
      <c r="D66" s="4">
        <v>22855</v>
      </c>
      <c r="E66" s="4">
        <v>22752</v>
      </c>
      <c r="F66" s="4">
        <v>18322</v>
      </c>
      <c r="G66" s="4">
        <v>2185</v>
      </c>
      <c r="H66" s="4">
        <v>2245</v>
      </c>
      <c r="I66" s="5">
        <f>Table13[[#This Row],[Reads aligned uniquely (bismark)]]/Table13[[#This Row],[Raw sequencing reads]]*100</f>
        <v>80.166265587398826</v>
      </c>
      <c r="J66" s="5">
        <v>0.9</v>
      </c>
      <c r="K66" s="5">
        <v>0.6</v>
      </c>
      <c r="L66" s="5">
        <v>92.5</v>
      </c>
      <c r="M66" s="4">
        <v>3711</v>
      </c>
      <c r="N66" s="4" t="s">
        <v>113</v>
      </c>
    </row>
    <row r="67" spans="1:14" x14ac:dyDescent="0.25">
      <c r="A67" s="4" t="s">
        <v>178</v>
      </c>
      <c r="B67" s="4" t="s">
        <v>211</v>
      </c>
      <c r="C67" s="5">
        <v>23.1</v>
      </c>
      <c r="D67" s="4">
        <v>29130</v>
      </c>
      <c r="E67" s="4">
        <v>29066</v>
      </c>
      <c r="F67" s="4">
        <v>21525</v>
      </c>
      <c r="G67" s="4">
        <v>3420</v>
      </c>
      <c r="H67" s="4">
        <v>4121</v>
      </c>
      <c r="I67" s="5">
        <f>Table13[[#This Row],[Reads aligned uniquely (bismark)]]/Table13[[#This Row],[Raw sequencing reads]]*100</f>
        <v>73.892893923789899</v>
      </c>
      <c r="J67" s="5">
        <v>0.8</v>
      </c>
      <c r="K67" s="5">
        <v>0.6</v>
      </c>
      <c r="L67" s="5">
        <v>80.900000000000006</v>
      </c>
      <c r="M67" s="4">
        <v>4411</v>
      </c>
      <c r="N67" s="4" t="s">
        <v>113</v>
      </c>
    </row>
    <row r="68" spans="1:14" x14ac:dyDescent="0.25">
      <c r="A68" s="4" t="s">
        <v>179</v>
      </c>
      <c r="B68" s="4" t="s">
        <v>211</v>
      </c>
      <c r="C68" s="5">
        <v>17.399999999999999</v>
      </c>
      <c r="D68" s="4">
        <v>29084</v>
      </c>
      <c r="E68" s="4">
        <v>29066</v>
      </c>
      <c r="F68" s="4">
        <v>20989</v>
      </c>
      <c r="G68" s="4">
        <v>3767</v>
      </c>
      <c r="H68" s="4">
        <v>4310</v>
      </c>
      <c r="I68" s="5">
        <f>Table13[[#This Row],[Reads aligned uniquely (bismark)]]/Table13[[#This Row],[Raw sequencing reads]]*100</f>
        <v>72.166827121441344</v>
      </c>
      <c r="J68" s="5">
        <v>0.8</v>
      </c>
      <c r="K68" s="5">
        <v>0.5</v>
      </c>
      <c r="L68" s="5">
        <v>79.900000000000006</v>
      </c>
      <c r="M68" s="4">
        <v>3714</v>
      </c>
      <c r="N68" s="4" t="s">
        <v>113</v>
      </c>
    </row>
    <row r="69" spans="1:14" x14ac:dyDescent="0.25">
      <c r="A69" s="4" t="s">
        <v>180</v>
      </c>
      <c r="B69" s="4" t="s">
        <v>211</v>
      </c>
      <c r="C69" s="5">
        <v>15.3</v>
      </c>
      <c r="D69" s="4">
        <v>32721</v>
      </c>
      <c r="E69" s="4">
        <v>32693</v>
      </c>
      <c r="F69" s="4">
        <v>23983</v>
      </c>
      <c r="G69" s="4">
        <v>3972</v>
      </c>
      <c r="H69" s="4">
        <v>4738</v>
      </c>
      <c r="I69" s="5">
        <f>Table13[[#This Row],[Reads aligned uniquely (bismark)]]/Table13[[#This Row],[Raw sequencing reads]]*100</f>
        <v>73.295437181015259</v>
      </c>
      <c r="J69" s="5">
        <v>0.7</v>
      </c>
      <c r="K69" s="5">
        <v>0.7</v>
      </c>
      <c r="L69" s="5">
        <v>76.7</v>
      </c>
      <c r="M69" s="4">
        <v>3654</v>
      </c>
      <c r="N69" s="4" t="s">
        <v>113</v>
      </c>
    </row>
    <row r="70" spans="1:14" x14ac:dyDescent="0.25">
      <c r="A70" s="4" t="s">
        <v>181</v>
      </c>
      <c r="B70" s="4" t="s">
        <v>211</v>
      </c>
      <c r="C70" s="5">
        <v>14.4</v>
      </c>
      <c r="D70" s="4">
        <v>21890</v>
      </c>
      <c r="E70" s="4">
        <v>21877</v>
      </c>
      <c r="F70" s="4">
        <v>16150</v>
      </c>
      <c r="G70" s="4">
        <v>3473</v>
      </c>
      <c r="H70" s="4">
        <v>2254</v>
      </c>
      <c r="I70" s="5">
        <f>Table13[[#This Row],[Reads aligned uniquely (bismark)]]/Table13[[#This Row],[Raw sequencing reads]]*100</f>
        <v>73.777980813156702</v>
      </c>
      <c r="J70" s="5">
        <v>0.9</v>
      </c>
      <c r="K70" s="5">
        <v>0.7</v>
      </c>
      <c r="L70" s="5">
        <v>86.2</v>
      </c>
      <c r="M70" s="4">
        <v>2499</v>
      </c>
      <c r="N70" s="4" t="s">
        <v>113</v>
      </c>
    </row>
    <row r="71" spans="1:14" x14ac:dyDescent="0.25">
      <c r="A71" s="4" t="s">
        <v>182</v>
      </c>
      <c r="B71" s="4" t="s">
        <v>211</v>
      </c>
      <c r="C71" s="5">
        <v>21.7</v>
      </c>
      <c r="D71" s="4">
        <v>24657</v>
      </c>
      <c r="E71" s="4">
        <v>24601</v>
      </c>
      <c r="F71" s="4">
        <v>18493</v>
      </c>
      <c r="G71" s="4">
        <v>3189</v>
      </c>
      <c r="H71" s="4">
        <v>2919</v>
      </c>
      <c r="I71" s="5">
        <f>Table13[[#This Row],[Reads aligned uniquely (bismark)]]/Table13[[#This Row],[Raw sequencing reads]]*100</f>
        <v>75.001013910856955</v>
      </c>
      <c r="J71" s="5">
        <v>0.9</v>
      </c>
      <c r="K71" s="5">
        <v>0.7</v>
      </c>
      <c r="L71" s="5">
        <v>86.9</v>
      </c>
      <c r="M71" s="4">
        <v>3753</v>
      </c>
      <c r="N71" s="4" t="s">
        <v>113</v>
      </c>
    </row>
    <row r="72" spans="1:14" x14ac:dyDescent="0.25">
      <c r="A72" s="4" t="s">
        <v>183</v>
      </c>
      <c r="B72" s="4" t="s">
        <v>211</v>
      </c>
      <c r="C72" s="5">
        <v>19.600000000000001</v>
      </c>
      <c r="D72" s="4">
        <v>50431</v>
      </c>
      <c r="E72" s="4">
        <v>50404</v>
      </c>
      <c r="F72" s="4">
        <v>38278</v>
      </c>
      <c r="G72" s="4">
        <v>6705</v>
      </c>
      <c r="H72" s="4">
        <v>5421</v>
      </c>
      <c r="I72" s="5">
        <f>Table13[[#This Row],[Reads aligned uniquely (bismark)]]/Table13[[#This Row],[Raw sequencing reads]]*100</f>
        <v>75.901727112292036</v>
      </c>
      <c r="J72" s="5">
        <v>0.9</v>
      </c>
      <c r="K72" s="5">
        <v>0.7</v>
      </c>
      <c r="L72" s="5">
        <v>86.6</v>
      </c>
      <c r="M72" s="4">
        <v>5537</v>
      </c>
      <c r="N72" s="4" t="s">
        <v>113</v>
      </c>
    </row>
    <row r="73" spans="1:14" x14ac:dyDescent="0.25">
      <c r="A73" s="4" t="s">
        <v>184</v>
      </c>
      <c r="B73" s="4" t="s">
        <v>211</v>
      </c>
      <c r="C73" s="5">
        <v>18.7</v>
      </c>
      <c r="D73" s="4">
        <v>1130</v>
      </c>
      <c r="E73" s="4">
        <v>1130</v>
      </c>
      <c r="F73" s="4">
        <v>706</v>
      </c>
      <c r="G73" s="4">
        <v>174</v>
      </c>
      <c r="H73" s="4">
        <v>250</v>
      </c>
      <c r="I73" s="5">
        <f>Table13[[#This Row],[Reads aligned uniquely (bismark)]]/Table13[[#This Row],[Raw sequencing reads]]*100</f>
        <v>62.477876106194685</v>
      </c>
      <c r="J73" s="5">
        <v>1.1000000000000001</v>
      </c>
      <c r="K73" s="5">
        <v>0.9</v>
      </c>
      <c r="L73" s="5">
        <v>84.1</v>
      </c>
      <c r="M73" s="4">
        <v>579</v>
      </c>
      <c r="N73" s="4" t="s">
        <v>112</v>
      </c>
    </row>
    <row r="74" spans="1:14" x14ac:dyDescent="0.25">
      <c r="A74" s="4" t="s">
        <v>185</v>
      </c>
      <c r="B74" s="4" t="s">
        <v>211</v>
      </c>
      <c r="C74" s="5">
        <v>18</v>
      </c>
      <c r="D74" s="4">
        <v>27131</v>
      </c>
      <c r="E74" s="4">
        <v>27118</v>
      </c>
      <c r="F74" s="4">
        <v>20720</v>
      </c>
      <c r="G74" s="4">
        <v>3365</v>
      </c>
      <c r="H74" s="4">
        <v>3033</v>
      </c>
      <c r="I74" s="5">
        <f>Table13[[#This Row],[Reads aligned uniquely (bismark)]]/Table13[[#This Row],[Raw sequencing reads]]*100</f>
        <v>76.370203825881831</v>
      </c>
      <c r="J74" s="5">
        <v>0.8</v>
      </c>
      <c r="K74" s="5">
        <v>0.6</v>
      </c>
      <c r="L74" s="5">
        <v>86.5</v>
      </c>
      <c r="M74" s="4">
        <v>3911</v>
      </c>
      <c r="N74" s="4" t="s">
        <v>113</v>
      </c>
    </row>
    <row r="75" spans="1:14" x14ac:dyDescent="0.25">
      <c r="A75" s="4" t="s">
        <v>186</v>
      </c>
      <c r="B75" s="4" t="s">
        <v>211</v>
      </c>
      <c r="C75" s="5">
        <v>24</v>
      </c>
      <c r="D75" s="4">
        <v>26826</v>
      </c>
      <c r="E75" s="4">
        <v>26722</v>
      </c>
      <c r="F75" s="4">
        <v>19468</v>
      </c>
      <c r="G75" s="4">
        <v>3972</v>
      </c>
      <c r="H75" s="4">
        <v>3282</v>
      </c>
      <c r="I75" s="5">
        <f>Table13[[#This Row],[Reads aligned uniquely (bismark)]]/Table13[[#This Row],[Raw sequencing reads]]*100</f>
        <v>72.571385968836196</v>
      </c>
      <c r="J75" s="5">
        <v>1.1000000000000001</v>
      </c>
      <c r="K75" s="5">
        <v>0.5</v>
      </c>
      <c r="L75" s="5">
        <v>78.2</v>
      </c>
      <c r="M75" s="4">
        <v>2855</v>
      </c>
      <c r="N75" s="4" t="s">
        <v>113</v>
      </c>
    </row>
    <row r="76" spans="1:14" x14ac:dyDescent="0.25">
      <c r="A76" s="4" t="s">
        <v>187</v>
      </c>
      <c r="B76" s="4" t="s">
        <v>211</v>
      </c>
      <c r="C76" s="5">
        <v>14</v>
      </c>
      <c r="D76" s="4">
        <v>26368</v>
      </c>
      <c r="E76" s="4">
        <v>26321</v>
      </c>
      <c r="F76" s="4">
        <v>19644</v>
      </c>
      <c r="G76" s="4">
        <v>3653</v>
      </c>
      <c r="H76" s="4">
        <v>3024</v>
      </c>
      <c r="I76" s="5">
        <f>Table13[[#This Row],[Reads aligned uniquely (bismark)]]/Table13[[#This Row],[Raw sequencing reads]]*100</f>
        <v>74.499393203883486</v>
      </c>
      <c r="J76" s="5">
        <v>0.8</v>
      </c>
      <c r="K76" s="5">
        <v>0.7</v>
      </c>
      <c r="L76" s="5">
        <v>73.8</v>
      </c>
      <c r="M76" s="4">
        <v>2293</v>
      </c>
      <c r="N76" s="4" t="s">
        <v>113</v>
      </c>
    </row>
    <row r="77" spans="1:14" x14ac:dyDescent="0.25">
      <c r="A77" s="4" t="s">
        <v>188</v>
      </c>
      <c r="B77" s="4" t="s">
        <v>211</v>
      </c>
      <c r="C77" s="5">
        <v>21.2</v>
      </c>
      <c r="D77" s="4">
        <v>25724</v>
      </c>
      <c r="E77" s="4">
        <v>25686</v>
      </c>
      <c r="F77" s="4">
        <v>18709</v>
      </c>
      <c r="G77" s="4">
        <v>3361</v>
      </c>
      <c r="H77" s="4">
        <v>3616</v>
      </c>
      <c r="I77" s="5">
        <f>Table13[[#This Row],[Reads aligned uniquely (bismark)]]/Table13[[#This Row],[Raw sequencing reads]]*100</f>
        <v>72.729746540195933</v>
      </c>
      <c r="J77" s="5">
        <v>0.8</v>
      </c>
      <c r="K77" s="5">
        <v>0.7</v>
      </c>
      <c r="L77" s="5">
        <v>80.8</v>
      </c>
      <c r="M77" s="4">
        <v>2988</v>
      </c>
      <c r="N77" s="4" t="s">
        <v>113</v>
      </c>
    </row>
    <row r="78" spans="1:14" x14ac:dyDescent="0.25">
      <c r="A78" s="4" t="s">
        <v>189</v>
      </c>
      <c r="B78" s="4" t="s">
        <v>211</v>
      </c>
      <c r="C78" s="5">
        <v>17.8</v>
      </c>
      <c r="D78" s="4">
        <v>21084</v>
      </c>
      <c r="E78" s="4">
        <v>21046</v>
      </c>
      <c r="F78" s="4">
        <v>16113</v>
      </c>
      <c r="G78" s="4">
        <v>2713</v>
      </c>
      <c r="H78" s="4">
        <v>2220</v>
      </c>
      <c r="I78" s="5">
        <f>Table13[[#This Row],[Reads aligned uniquely (bismark)]]/Table13[[#This Row],[Raw sequencing reads]]*100</f>
        <v>76.422879908935684</v>
      </c>
      <c r="J78" s="5">
        <v>0.9</v>
      </c>
      <c r="K78" s="5">
        <v>0.8</v>
      </c>
      <c r="L78" s="5">
        <v>91.2</v>
      </c>
      <c r="M78" s="4">
        <v>3445</v>
      </c>
      <c r="N78" s="4" t="s">
        <v>113</v>
      </c>
    </row>
    <row r="79" spans="1:14" x14ac:dyDescent="0.25">
      <c r="A79" s="4" t="s">
        <v>190</v>
      </c>
      <c r="B79" s="4" t="s">
        <v>211</v>
      </c>
      <c r="C79" s="5">
        <v>23.5</v>
      </c>
      <c r="D79" s="4">
        <v>29391</v>
      </c>
      <c r="E79" s="4">
        <v>29346</v>
      </c>
      <c r="F79" s="4">
        <v>21411</v>
      </c>
      <c r="G79" s="4">
        <v>3419</v>
      </c>
      <c r="H79" s="4">
        <v>4516</v>
      </c>
      <c r="I79" s="5">
        <f>Table13[[#This Row],[Reads aligned uniquely (bismark)]]/Table13[[#This Row],[Raw sequencing reads]]*100</f>
        <v>72.848831274880069</v>
      </c>
      <c r="J79" s="5">
        <v>0.8</v>
      </c>
      <c r="K79" s="5">
        <v>0.5</v>
      </c>
      <c r="L79" s="5">
        <v>79.8</v>
      </c>
      <c r="M79" s="4">
        <v>4348</v>
      </c>
      <c r="N79" s="4" t="s">
        <v>113</v>
      </c>
    </row>
    <row r="80" spans="1:14" x14ac:dyDescent="0.25">
      <c r="A80" s="4" t="s">
        <v>191</v>
      </c>
      <c r="B80" s="4" t="s">
        <v>211</v>
      </c>
      <c r="C80" s="5">
        <v>18.600000000000001</v>
      </c>
      <c r="D80" s="4">
        <v>31834</v>
      </c>
      <c r="E80" s="4">
        <v>31799</v>
      </c>
      <c r="F80" s="4">
        <v>23342</v>
      </c>
      <c r="G80" s="4">
        <v>3825</v>
      </c>
      <c r="H80" s="4">
        <v>4632</v>
      </c>
      <c r="I80" s="5">
        <f>Table13[[#This Row],[Reads aligned uniquely (bismark)]]/Table13[[#This Row],[Raw sequencing reads]]*100</f>
        <v>73.324118866620594</v>
      </c>
      <c r="J80" s="5">
        <v>0.9</v>
      </c>
      <c r="K80" s="5">
        <v>0.6</v>
      </c>
      <c r="L80" s="5">
        <v>83.7</v>
      </c>
      <c r="M80" s="4">
        <v>5238</v>
      </c>
      <c r="N80" s="4" t="s">
        <v>113</v>
      </c>
    </row>
    <row r="81" spans="1:14" x14ac:dyDescent="0.25">
      <c r="A81" s="4" t="s">
        <v>192</v>
      </c>
      <c r="B81" s="4" t="s">
        <v>211</v>
      </c>
      <c r="C81" s="5">
        <v>18.7</v>
      </c>
      <c r="D81" s="4">
        <v>30821</v>
      </c>
      <c r="E81" s="4">
        <v>30792</v>
      </c>
      <c r="F81" s="4">
        <v>22757</v>
      </c>
      <c r="G81" s="4">
        <v>3710</v>
      </c>
      <c r="H81" s="4">
        <v>4325</v>
      </c>
      <c r="I81" s="5">
        <f>Table13[[#This Row],[Reads aligned uniquely (bismark)]]/Table13[[#This Row],[Raw sequencing reads]]*100</f>
        <v>73.836020894844424</v>
      </c>
      <c r="J81" s="5">
        <v>0.9</v>
      </c>
      <c r="K81" s="5">
        <v>0.6</v>
      </c>
      <c r="L81" s="5">
        <v>77.8</v>
      </c>
      <c r="M81" s="4">
        <v>4054</v>
      </c>
      <c r="N81" s="4" t="s">
        <v>113</v>
      </c>
    </row>
    <row r="82" spans="1:14" x14ac:dyDescent="0.25">
      <c r="A82" s="4" t="s">
        <v>193</v>
      </c>
      <c r="B82" s="4" t="s">
        <v>211</v>
      </c>
      <c r="C82" s="5">
        <v>17.3</v>
      </c>
      <c r="D82" s="4">
        <v>23511</v>
      </c>
      <c r="E82" s="4">
        <v>23503</v>
      </c>
      <c r="F82" s="4">
        <v>17389</v>
      </c>
      <c r="G82" s="4">
        <v>3700</v>
      </c>
      <c r="H82" s="4">
        <v>2414</v>
      </c>
      <c r="I82" s="5">
        <f>Table13[[#This Row],[Reads aligned uniquely (bismark)]]/Table13[[#This Row],[Raw sequencing reads]]*100</f>
        <v>73.961124579983846</v>
      </c>
      <c r="J82" s="5">
        <v>1.1000000000000001</v>
      </c>
      <c r="K82" s="5">
        <v>0.6</v>
      </c>
      <c r="L82" s="5">
        <v>81</v>
      </c>
      <c r="M82" s="4">
        <v>4262</v>
      </c>
      <c r="N82" s="4" t="s">
        <v>113</v>
      </c>
    </row>
    <row r="83" spans="1:14" x14ac:dyDescent="0.25">
      <c r="A83" s="4" t="s">
        <v>194</v>
      </c>
      <c r="B83" s="4" t="s">
        <v>211</v>
      </c>
      <c r="C83" s="5">
        <v>13.7</v>
      </c>
      <c r="D83" s="4">
        <v>24720</v>
      </c>
      <c r="E83" s="4">
        <v>24647</v>
      </c>
      <c r="F83" s="4">
        <v>18008</v>
      </c>
      <c r="G83" s="4">
        <v>3986</v>
      </c>
      <c r="H83" s="4">
        <v>2653</v>
      </c>
      <c r="I83" s="5">
        <f>Table13[[#This Row],[Reads aligned uniquely (bismark)]]/Table13[[#This Row],[Raw sequencing reads]]*100</f>
        <v>72.847896440129446</v>
      </c>
      <c r="J83" s="5">
        <v>0.8</v>
      </c>
      <c r="K83" s="5">
        <v>0.6</v>
      </c>
      <c r="L83" s="5">
        <v>85.7</v>
      </c>
      <c r="M83" s="4">
        <v>3603</v>
      </c>
      <c r="N83" s="4" t="s">
        <v>113</v>
      </c>
    </row>
    <row r="84" spans="1:14" x14ac:dyDescent="0.25">
      <c r="A84" s="4" t="s">
        <v>195</v>
      </c>
      <c r="B84" s="4" t="s">
        <v>211</v>
      </c>
      <c r="C84" s="5">
        <v>18</v>
      </c>
      <c r="D84" s="4">
        <v>23931</v>
      </c>
      <c r="E84" s="4">
        <v>23920</v>
      </c>
      <c r="F84" s="4">
        <v>17945</v>
      </c>
      <c r="G84" s="4">
        <v>3355</v>
      </c>
      <c r="H84" s="4">
        <v>2620</v>
      </c>
      <c r="I84" s="5">
        <f>Table13[[#This Row],[Reads aligned uniquely (bismark)]]/Table13[[#This Row],[Raw sequencing reads]]*100</f>
        <v>74.986419288788596</v>
      </c>
      <c r="J84" s="5">
        <v>1</v>
      </c>
      <c r="K84" s="5">
        <v>0.6</v>
      </c>
      <c r="L84" s="5">
        <v>86.2</v>
      </c>
      <c r="M84" s="4">
        <v>4512</v>
      </c>
      <c r="N84" s="4" t="s">
        <v>113</v>
      </c>
    </row>
    <row r="85" spans="1:14" x14ac:dyDescent="0.25">
      <c r="A85" s="4" t="s">
        <v>196</v>
      </c>
      <c r="B85" s="4" t="s">
        <v>211</v>
      </c>
      <c r="C85" s="5">
        <v>20.7</v>
      </c>
      <c r="D85" s="4">
        <v>28399</v>
      </c>
      <c r="E85" s="4">
        <v>28386</v>
      </c>
      <c r="F85" s="4">
        <v>21811</v>
      </c>
      <c r="G85" s="4">
        <v>3575</v>
      </c>
      <c r="H85" s="4">
        <v>3000</v>
      </c>
      <c r="I85" s="5">
        <f>Table13[[#This Row],[Reads aligned uniquely (bismark)]]/Table13[[#This Row],[Raw sequencing reads]]*100</f>
        <v>76.802000070425009</v>
      </c>
      <c r="J85" s="5">
        <v>0.9</v>
      </c>
      <c r="K85" s="5">
        <v>0.7</v>
      </c>
      <c r="L85" s="5">
        <v>86.9</v>
      </c>
      <c r="M85" s="4">
        <v>5098</v>
      </c>
      <c r="N85" s="4" t="s">
        <v>113</v>
      </c>
    </row>
    <row r="86" spans="1:14" x14ac:dyDescent="0.25">
      <c r="A86" s="4" t="s">
        <v>197</v>
      </c>
      <c r="B86" s="4" t="s">
        <v>211</v>
      </c>
      <c r="C86" s="5">
        <v>16.3</v>
      </c>
      <c r="D86" s="4">
        <v>25121</v>
      </c>
      <c r="E86" s="4">
        <v>25111</v>
      </c>
      <c r="F86" s="4">
        <v>18976</v>
      </c>
      <c r="G86" s="4">
        <v>3671</v>
      </c>
      <c r="H86" s="4">
        <v>2464</v>
      </c>
      <c r="I86" s="5">
        <f>Table13[[#This Row],[Reads aligned uniquely (bismark)]]/Table13[[#This Row],[Raw sequencing reads]]*100</f>
        <v>75.538394172206523</v>
      </c>
      <c r="J86" s="5">
        <v>0.8</v>
      </c>
      <c r="K86" s="5">
        <v>0.5</v>
      </c>
      <c r="L86" s="5">
        <v>87.2</v>
      </c>
      <c r="M86" s="4">
        <v>3728</v>
      </c>
      <c r="N86" s="4" t="s">
        <v>113</v>
      </c>
    </row>
    <row r="87" spans="1:14" x14ac:dyDescent="0.25">
      <c r="A87" s="4" t="s">
        <v>198</v>
      </c>
      <c r="B87" s="4" t="s">
        <v>211</v>
      </c>
      <c r="C87" s="5">
        <v>24.3</v>
      </c>
      <c r="D87" s="4">
        <v>27575</v>
      </c>
      <c r="E87" s="4">
        <v>27477</v>
      </c>
      <c r="F87" s="4">
        <v>19709</v>
      </c>
      <c r="G87" s="4">
        <v>4171</v>
      </c>
      <c r="H87" s="4">
        <v>3597</v>
      </c>
      <c r="I87" s="5">
        <f>Table13[[#This Row],[Reads aligned uniquely (bismark)]]/Table13[[#This Row],[Raw sequencing reads]]*100</f>
        <v>71.474161378059847</v>
      </c>
      <c r="J87" s="5">
        <v>0.7</v>
      </c>
      <c r="K87" s="5">
        <v>0.6</v>
      </c>
      <c r="L87" s="5">
        <v>80.7</v>
      </c>
      <c r="M87" s="4">
        <v>3343</v>
      </c>
      <c r="N87" s="4" t="s">
        <v>113</v>
      </c>
    </row>
    <row r="88" spans="1:14" x14ac:dyDescent="0.25">
      <c r="A88" s="4" t="s">
        <v>199</v>
      </c>
      <c r="B88" s="4" t="s">
        <v>211</v>
      </c>
      <c r="C88" s="5">
        <v>21.9</v>
      </c>
      <c r="D88" s="4">
        <v>28428</v>
      </c>
      <c r="E88" s="4">
        <v>28392</v>
      </c>
      <c r="F88" s="4">
        <v>20926</v>
      </c>
      <c r="G88" s="4">
        <v>3838</v>
      </c>
      <c r="H88" s="4">
        <v>3628</v>
      </c>
      <c r="I88" s="5">
        <f>Table13[[#This Row],[Reads aligned uniquely (bismark)]]/Table13[[#This Row],[Raw sequencing reads]]*100</f>
        <v>73.610524834670045</v>
      </c>
      <c r="J88" s="5">
        <v>0.7</v>
      </c>
      <c r="K88" s="5">
        <v>0.6</v>
      </c>
      <c r="L88" s="5">
        <v>78.599999999999994</v>
      </c>
      <c r="M88" s="4">
        <v>3994</v>
      </c>
      <c r="N88" s="4" t="s">
        <v>113</v>
      </c>
    </row>
    <row r="89" spans="1:14" x14ac:dyDescent="0.25">
      <c r="A89" s="4" t="s">
        <v>200</v>
      </c>
      <c r="B89" s="4" t="s">
        <v>211</v>
      </c>
      <c r="C89" s="5">
        <v>23.8</v>
      </c>
      <c r="D89" s="4">
        <v>26892</v>
      </c>
      <c r="E89" s="4">
        <v>26837</v>
      </c>
      <c r="F89" s="4">
        <v>19604</v>
      </c>
      <c r="G89" s="4">
        <v>3508</v>
      </c>
      <c r="H89" s="4">
        <v>3725</v>
      </c>
      <c r="I89" s="5">
        <f>Table13[[#This Row],[Reads aligned uniquely (bismark)]]/Table13[[#This Row],[Raw sequencing reads]]*100</f>
        <v>72.899003421091777</v>
      </c>
      <c r="J89" s="5">
        <v>0.7</v>
      </c>
      <c r="K89" s="5">
        <v>0.7</v>
      </c>
      <c r="L89" s="5">
        <v>73.099999999999994</v>
      </c>
      <c r="M89" s="4">
        <v>2942</v>
      </c>
      <c r="N89" s="4" t="s">
        <v>113</v>
      </c>
    </row>
    <row r="90" spans="1:14" x14ac:dyDescent="0.25">
      <c r="A90" s="4" t="s">
        <v>201</v>
      </c>
      <c r="B90" s="4" t="s">
        <v>211</v>
      </c>
      <c r="C90" s="5">
        <v>14.5</v>
      </c>
      <c r="D90" s="4">
        <v>29775</v>
      </c>
      <c r="E90" s="4">
        <v>29730</v>
      </c>
      <c r="F90" s="4">
        <v>22212</v>
      </c>
      <c r="G90" s="4">
        <v>3200</v>
      </c>
      <c r="H90" s="4">
        <v>4318</v>
      </c>
      <c r="I90" s="5">
        <f>Table13[[#This Row],[Reads aligned uniquely (bismark)]]/Table13[[#This Row],[Raw sequencing reads]]*100</f>
        <v>74.599496221662463</v>
      </c>
      <c r="J90" s="5">
        <v>0.8</v>
      </c>
      <c r="K90" s="5">
        <v>0.5</v>
      </c>
      <c r="L90" s="5">
        <v>84.2</v>
      </c>
      <c r="M90" s="4">
        <v>4776</v>
      </c>
      <c r="N90" s="4" t="s">
        <v>113</v>
      </c>
    </row>
    <row r="91" spans="1:14" x14ac:dyDescent="0.25">
      <c r="A91" s="4" t="s">
        <v>202</v>
      </c>
      <c r="B91" s="4" t="s">
        <v>211</v>
      </c>
      <c r="C91" s="5">
        <v>19.100000000000001</v>
      </c>
      <c r="D91" s="4">
        <v>26376</v>
      </c>
      <c r="E91" s="4">
        <v>26333</v>
      </c>
      <c r="F91" s="4">
        <v>19168</v>
      </c>
      <c r="G91" s="4">
        <v>3211</v>
      </c>
      <c r="H91" s="4">
        <v>3954</v>
      </c>
      <c r="I91" s="5">
        <f>Table13[[#This Row],[Reads aligned uniquely (bismark)]]/Table13[[#This Row],[Raw sequencing reads]]*100</f>
        <v>72.672126175310893</v>
      </c>
      <c r="J91" s="5">
        <v>0.8</v>
      </c>
      <c r="K91" s="5">
        <v>0.6</v>
      </c>
      <c r="L91" s="5">
        <v>83.1</v>
      </c>
      <c r="M91" s="4">
        <v>3759</v>
      </c>
      <c r="N91" s="4" t="s">
        <v>113</v>
      </c>
    </row>
    <row r="92" spans="1:14" x14ac:dyDescent="0.25">
      <c r="A92" s="4" t="s">
        <v>203</v>
      </c>
      <c r="B92" s="4" t="s">
        <v>211</v>
      </c>
      <c r="C92" s="5">
        <v>19.100000000000001</v>
      </c>
      <c r="D92" s="4">
        <v>19803</v>
      </c>
      <c r="E92" s="4">
        <v>19783</v>
      </c>
      <c r="F92" s="4">
        <v>14996</v>
      </c>
      <c r="G92" s="4">
        <v>2693</v>
      </c>
      <c r="H92" s="4">
        <v>2094</v>
      </c>
      <c r="I92" s="5">
        <f>Table13[[#This Row],[Reads aligned uniquely (bismark)]]/Table13[[#This Row],[Raw sequencing reads]]*100</f>
        <v>75.725900116144018</v>
      </c>
      <c r="J92" s="5">
        <v>0.9</v>
      </c>
      <c r="K92" s="5">
        <v>0.7</v>
      </c>
      <c r="L92" s="5">
        <v>87.1</v>
      </c>
      <c r="M92" s="4">
        <v>2947</v>
      </c>
      <c r="N92" s="4" t="s">
        <v>113</v>
      </c>
    </row>
    <row r="93" spans="1:14" x14ac:dyDescent="0.25">
      <c r="A93" s="4" t="s">
        <v>204</v>
      </c>
      <c r="B93" s="4" t="s">
        <v>211</v>
      </c>
      <c r="C93" s="5">
        <v>19.899999999999999</v>
      </c>
      <c r="D93" s="4">
        <v>22437</v>
      </c>
      <c r="E93" s="4">
        <v>22380</v>
      </c>
      <c r="F93" s="4">
        <v>17523</v>
      </c>
      <c r="G93" s="4">
        <v>2398</v>
      </c>
      <c r="H93" s="4">
        <v>2459</v>
      </c>
      <c r="I93" s="5">
        <f>Table13[[#This Row],[Reads aligned uniquely (bismark)]]/Table13[[#This Row],[Raw sequencing reads]]*100</f>
        <v>78.098676293622134</v>
      </c>
      <c r="J93" s="5">
        <v>0.8</v>
      </c>
      <c r="K93" s="5">
        <v>0.6</v>
      </c>
      <c r="L93" s="5">
        <v>86.8</v>
      </c>
      <c r="M93" s="4">
        <v>3520</v>
      </c>
      <c r="N93" s="4" t="s">
        <v>113</v>
      </c>
    </row>
    <row r="94" spans="1:14" x14ac:dyDescent="0.25">
      <c r="A94" s="4" t="s">
        <v>205</v>
      </c>
      <c r="B94" s="4" t="s">
        <v>211</v>
      </c>
      <c r="C94" s="5">
        <v>21.8</v>
      </c>
      <c r="D94" s="4">
        <v>21295</v>
      </c>
      <c r="E94" s="4">
        <v>21287</v>
      </c>
      <c r="F94" s="4">
        <v>16515</v>
      </c>
      <c r="G94" s="4">
        <v>2451</v>
      </c>
      <c r="H94" s="4">
        <v>2321</v>
      </c>
      <c r="I94" s="5">
        <f>Table13[[#This Row],[Reads aligned uniquely (bismark)]]/Table13[[#This Row],[Raw sequencing reads]]*100</f>
        <v>77.553416294904906</v>
      </c>
      <c r="J94" s="5">
        <v>0.8</v>
      </c>
      <c r="K94" s="5">
        <v>0.6</v>
      </c>
      <c r="L94" s="5">
        <v>86.6</v>
      </c>
      <c r="M94" s="4">
        <v>4702</v>
      </c>
      <c r="N94" s="4" t="s">
        <v>113</v>
      </c>
    </row>
    <row r="95" spans="1:14" x14ac:dyDescent="0.25">
      <c r="A95" s="4" t="s">
        <v>206</v>
      </c>
      <c r="B95" s="4" t="s">
        <v>211</v>
      </c>
      <c r="C95" s="5">
        <v>21.5</v>
      </c>
      <c r="D95" s="4">
        <v>25046</v>
      </c>
      <c r="E95" s="4">
        <v>25041</v>
      </c>
      <c r="F95" s="4">
        <v>19953</v>
      </c>
      <c r="G95" s="4">
        <v>2345</v>
      </c>
      <c r="H95" s="4">
        <v>2743</v>
      </c>
      <c r="I95" s="5">
        <f>Table13[[#This Row],[Reads aligned uniquely (bismark)]]/Table13[[#This Row],[Raw sequencing reads]]*100</f>
        <v>79.66541563523117</v>
      </c>
      <c r="J95" s="5">
        <v>0.8</v>
      </c>
      <c r="K95" s="5">
        <v>0.6</v>
      </c>
      <c r="L95" s="5">
        <v>86.9</v>
      </c>
      <c r="M95" s="4">
        <v>4656</v>
      </c>
      <c r="N95" s="4" t="s">
        <v>113</v>
      </c>
    </row>
    <row r="96" spans="1:14" x14ac:dyDescent="0.25">
      <c r="A96" s="4" t="s">
        <v>207</v>
      </c>
      <c r="B96" s="4" t="s">
        <v>211</v>
      </c>
      <c r="C96" s="5">
        <v>16.399999999999999</v>
      </c>
      <c r="D96" s="4">
        <v>22933</v>
      </c>
      <c r="E96" s="4">
        <v>22924</v>
      </c>
      <c r="F96" s="4">
        <v>17959</v>
      </c>
      <c r="G96" s="4">
        <v>2632</v>
      </c>
      <c r="H96" s="4">
        <v>2333</v>
      </c>
      <c r="I96" s="5">
        <f>Table13[[#This Row],[Reads aligned uniquely (bismark)]]/Table13[[#This Row],[Raw sequencing reads]]*100</f>
        <v>78.310731260628785</v>
      </c>
      <c r="J96" s="5">
        <v>0.7</v>
      </c>
      <c r="K96" s="5">
        <v>0.6</v>
      </c>
      <c r="L96" s="5">
        <v>86.7</v>
      </c>
      <c r="M96" s="4">
        <v>3162</v>
      </c>
      <c r="N96" s="4" t="s">
        <v>113</v>
      </c>
    </row>
    <row r="97" spans="1:14" x14ac:dyDescent="0.25">
      <c r="A97" s="4" t="s">
        <v>208</v>
      </c>
      <c r="B97" s="4" t="s">
        <v>211</v>
      </c>
      <c r="C97" s="5">
        <v>24</v>
      </c>
      <c r="D97" s="4">
        <v>25558</v>
      </c>
      <c r="E97" s="4">
        <v>25482</v>
      </c>
      <c r="F97" s="4">
        <v>18840</v>
      </c>
      <c r="G97" s="4">
        <v>3305</v>
      </c>
      <c r="H97" s="4">
        <v>3337</v>
      </c>
      <c r="I97" s="5">
        <f>Table13[[#This Row],[Reads aligned uniquely (bismark)]]/Table13[[#This Row],[Raw sequencing reads]]*100</f>
        <v>73.714688160262938</v>
      </c>
      <c r="J97" s="5">
        <v>0.9</v>
      </c>
      <c r="K97" s="5">
        <v>0.6</v>
      </c>
      <c r="L97" s="5">
        <v>79.400000000000006</v>
      </c>
      <c r="M97" s="4">
        <v>3536</v>
      </c>
      <c r="N97" s="4" t="s">
        <v>113</v>
      </c>
    </row>
    <row r="98" spans="1:14" x14ac:dyDescent="0.25">
      <c r="A98" s="4" t="s">
        <v>209</v>
      </c>
      <c r="B98" s="4" t="s">
        <v>211</v>
      </c>
      <c r="C98" s="5">
        <v>20.3</v>
      </c>
      <c r="D98" s="4">
        <v>26421</v>
      </c>
      <c r="E98" s="4">
        <v>26386</v>
      </c>
      <c r="F98" s="4">
        <v>19162</v>
      </c>
      <c r="G98" s="4">
        <v>3752</v>
      </c>
      <c r="H98" s="4">
        <v>3472</v>
      </c>
      <c r="I98" s="5">
        <f>Table13[[#This Row],[Reads aligned uniquely (bismark)]]/Table13[[#This Row],[Raw sequencing reads]]*100</f>
        <v>72.525642481359526</v>
      </c>
      <c r="J98" s="5">
        <v>0.7</v>
      </c>
      <c r="K98" s="5">
        <v>0.6</v>
      </c>
      <c r="L98" s="5">
        <v>79.8</v>
      </c>
      <c r="M98" s="4">
        <v>4058</v>
      </c>
      <c r="N98" s="4" t="s">
        <v>113</v>
      </c>
    </row>
    <row r="99" spans="1:14" x14ac:dyDescent="0.25">
      <c r="A99" s="4" t="s">
        <v>210</v>
      </c>
      <c r="B99" s="4" t="s">
        <v>211</v>
      </c>
      <c r="C99" s="5">
        <v>23.2</v>
      </c>
      <c r="D99" s="4">
        <v>27134</v>
      </c>
      <c r="E99" s="4">
        <v>27083</v>
      </c>
      <c r="F99" s="4">
        <v>19711</v>
      </c>
      <c r="G99" s="4">
        <v>3340</v>
      </c>
      <c r="H99" s="4">
        <v>4032</v>
      </c>
      <c r="I99" s="5">
        <f>Table13[[#This Row],[Reads aligned uniquely (bismark)]]/Table13[[#This Row],[Raw sequencing reads]]*100</f>
        <v>72.64317830028746</v>
      </c>
      <c r="J99" s="5">
        <v>0.9</v>
      </c>
      <c r="K99" s="5">
        <v>0.7</v>
      </c>
      <c r="L99" s="5">
        <v>81.599999999999994</v>
      </c>
      <c r="M99" s="4">
        <v>4423</v>
      </c>
      <c r="N99" s="4" t="s">
        <v>113</v>
      </c>
    </row>
  </sheetData>
  <pageMargins left="0.7" right="0.7" top="0.75" bottom="0.75" header="0.3" footer="0.3"/>
  <tableParts count="1">
    <tablePart r:id="rId1"/>
  </tableParts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N99"/>
  <sheetViews>
    <sheetView workbookViewId="0">
      <selection activeCell="D10" sqref="D10"/>
    </sheetView>
  </sheetViews>
  <sheetFormatPr defaultColWidth="8.85546875" defaultRowHeight="15" x14ac:dyDescent="0.25"/>
  <cols>
    <col min="1" max="1" width="29" customWidth="1"/>
    <col min="2" max="3" width="14.42578125" customWidth="1"/>
    <col min="4" max="4" width="16.85546875" customWidth="1"/>
    <col min="5" max="5" width="13.42578125" customWidth="1"/>
    <col min="6" max="6" width="15" customWidth="1"/>
    <col min="7" max="7" width="17.42578125" customWidth="1"/>
    <col min="8" max="8" width="11.85546875" customWidth="1"/>
    <col min="9" max="9" width="14.42578125" customWidth="1"/>
    <col min="10" max="10" width="12.42578125" customWidth="1"/>
    <col min="11" max="11" width="17.42578125" customWidth="1"/>
    <col min="12" max="12" width="12.42578125" customWidth="1"/>
    <col min="13" max="13" width="17.140625" customWidth="1"/>
  </cols>
  <sheetData>
    <row r="1" spans="1:14" x14ac:dyDescent="0.25">
      <c r="A1" s="16" t="s">
        <v>566</v>
      </c>
    </row>
    <row r="3" spans="1:14" s="2" customFormat="1" ht="60" x14ac:dyDescent="0.25">
      <c r="A3" s="3" t="s">
        <v>0</v>
      </c>
      <c r="B3" s="3" t="s">
        <v>461</v>
      </c>
      <c r="C3" s="3" t="s">
        <v>462</v>
      </c>
      <c r="D3" s="3" t="s">
        <v>560</v>
      </c>
      <c r="E3" s="3" t="s">
        <v>561</v>
      </c>
      <c r="F3" s="3" t="s">
        <v>562</v>
      </c>
      <c r="G3" s="3" t="s">
        <v>563</v>
      </c>
      <c r="H3" s="3" t="s">
        <v>463</v>
      </c>
      <c r="I3" s="3" t="s">
        <v>391</v>
      </c>
      <c r="J3" s="3" t="s">
        <v>392</v>
      </c>
      <c r="K3" s="3" t="s">
        <v>393</v>
      </c>
      <c r="L3" s="3" t="s">
        <v>394</v>
      </c>
      <c r="M3" s="3" t="s">
        <v>395</v>
      </c>
      <c r="N3" s="3" t="s">
        <v>111</v>
      </c>
    </row>
    <row r="4" spans="1:14" x14ac:dyDescent="0.25">
      <c r="A4" s="4" t="s">
        <v>464</v>
      </c>
      <c r="B4" s="4">
        <v>2283110</v>
      </c>
      <c r="C4" s="4">
        <v>1140486</v>
      </c>
      <c r="D4" s="4">
        <v>145145</v>
      </c>
      <c r="E4" s="4">
        <v>945017</v>
      </c>
      <c r="F4" s="4">
        <v>43932</v>
      </c>
      <c r="G4" s="17">
        <f>E4/C4*100</f>
        <v>82.860903158828776</v>
      </c>
      <c r="H4" s="17">
        <v>98.144915048944299</v>
      </c>
      <c r="I4" s="17">
        <v>78.312901663445004</v>
      </c>
      <c r="J4" s="17">
        <v>5.0823219002225803</v>
      </c>
      <c r="K4" s="17">
        <v>20.825983820935399</v>
      </c>
      <c r="L4" s="17">
        <v>10.453408160183701</v>
      </c>
      <c r="M4" s="17">
        <v>49.782410139121097</v>
      </c>
      <c r="N4" s="17" t="s">
        <v>564</v>
      </c>
    </row>
    <row r="5" spans="1:14" x14ac:dyDescent="0.25">
      <c r="A5" s="4" t="s">
        <v>465</v>
      </c>
      <c r="B5" s="4">
        <v>2399006</v>
      </c>
      <c r="C5" s="4">
        <v>1198349</v>
      </c>
      <c r="D5" s="4">
        <v>149934</v>
      </c>
      <c r="E5" s="4">
        <v>1001652</v>
      </c>
      <c r="F5" s="4">
        <v>38736</v>
      </c>
      <c r="G5" s="17">
        <f t="shared" ref="G5:G68" si="0">E5/C5*100</f>
        <v>83.586000405557982</v>
      </c>
      <c r="H5" s="17">
        <v>97.695094548907605</v>
      </c>
      <c r="I5" s="17">
        <v>79.582481607221297</v>
      </c>
      <c r="J5" s="17">
        <v>4.3176362028634196</v>
      </c>
      <c r="K5" s="17">
        <v>24.502767471564901</v>
      </c>
      <c r="L5" s="17">
        <v>9.3317341072490496</v>
      </c>
      <c r="M5" s="17">
        <v>49.904777983598798</v>
      </c>
      <c r="N5" s="17" t="s">
        <v>564</v>
      </c>
    </row>
    <row r="6" spans="1:14" x14ac:dyDescent="0.25">
      <c r="A6" s="4" t="s">
        <v>466</v>
      </c>
      <c r="B6" s="4">
        <v>2473968</v>
      </c>
      <c r="C6" s="4">
        <v>1235887</v>
      </c>
      <c r="D6" s="4">
        <v>157498</v>
      </c>
      <c r="E6" s="4">
        <v>1029077</v>
      </c>
      <c r="F6" s="4">
        <v>40537</v>
      </c>
      <c r="G6" s="17">
        <f t="shared" si="0"/>
        <v>83.266269489039047</v>
      </c>
      <c r="H6" s="17">
        <v>98.198239417770793</v>
      </c>
      <c r="I6" s="17">
        <v>76.173974393870495</v>
      </c>
      <c r="J6" s="17">
        <v>4.6463590238086301</v>
      </c>
      <c r="K6" s="17">
        <v>21.723131196399201</v>
      </c>
      <c r="L6" s="17">
        <v>8.1006952760224298</v>
      </c>
      <c r="M6" s="17">
        <v>49.9804279206191</v>
      </c>
      <c r="N6" s="17" t="s">
        <v>564</v>
      </c>
    </row>
    <row r="7" spans="1:14" x14ac:dyDescent="0.25">
      <c r="A7" s="4" t="s">
        <v>467</v>
      </c>
      <c r="B7" s="4">
        <v>2605764</v>
      </c>
      <c r="C7" s="4">
        <v>1301522</v>
      </c>
      <c r="D7" s="4">
        <v>177121</v>
      </c>
      <c r="E7" s="4">
        <v>1066346</v>
      </c>
      <c r="F7" s="4">
        <v>50029</v>
      </c>
      <c r="G7" s="17">
        <f t="shared" si="0"/>
        <v>81.930693449668922</v>
      </c>
      <c r="H7" s="17">
        <v>98.051393442454597</v>
      </c>
      <c r="I7" s="17">
        <v>80.875802445570301</v>
      </c>
      <c r="J7" s="17">
        <v>5.0014719882610299</v>
      </c>
      <c r="K7" s="17">
        <v>23.444437686272099</v>
      </c>
      <c r="L7" s="17">
        <v>11.902170286766999</v>
      </c>
      <c r="M7" s="17">
        <v>49.844411095342799</v>
      </c>
      <c r="N7" s="17" t="s">
        <v>564</v>
      </c>
    </row>
    <row r="8" spans="1:14" x14ac:dyDescent="0.25">
      <c r="A8" s="4" t="s">
        <v>468</v>
      </c>
      <c r="B8" s="4">
        <v>1968312</v>
      </c>
      <c r="C8" s="4">
        <v>983287</v>
      </c>
      <c r="D8" s="4">
        <v>141162</v>
      </c>
      <c r="E8" s="4">
        <v>802300</v>
      </c>
      <c r="F8" s="4">
        <v>34109</v>
      </c>
      <c r="G8" s="17">
        <f t="shared" si="0"/>
        <v>81.593675091809416</v>
      </c>
      <c r="H8" s="17">
        <v>97.878274942531803</v>
      </c>
      <c r="I8" s="17">
        <v>79.996116616652799</v>
      </c>
      <c r="J8" s="17">
        <v>3.4929309196175198</v>
      </c>
      <c r="K8" s="17">
        <v>18.940453743689499</v>
      </c>
      <c r="L8" s="17">
        <v>7.7924896315970296</v>
      </c>
      <c r="M8" s="17">
        <v>49.714466923547697</v>
      </c>
      <c r="N8" s="17" t="s">
        <v>564</v>
      </c>
    </row>
    <row r="9" spans="1:14" x14ac:dyDescent="0.25">
      <c r="A9" s="4" t="s">
        <v>469</v>
      </c>
      <c r="B9" s="4">
        <v>1952360</v>
      </c>
      <c r="C9" s="4">
        <v>975200</v>
      </c>
      <c r="D9" s="4">
        <v>136898</v>
      </c>
      <c r="E9" s="4">
        <v>797186</v>
      </c>
      <c r="F9" s="4">
        <v>33035</v>
      </c>
      <c r="G9" s="17">
        <f t="shared" si="0"/>
        <v>81.745898277276453</v>
      </c>
      <c r="H9" s="17">
        <v>97.134274094999498</v>
      </c>
      <c r="I9" s="17">
        <v>72.823413992330202</v>
      </c>
      <c r="J9" s="17">
        <v>5.2264045254717804</v>
      </c>
      <c r="K9" s="17">
        <v>31.424487561583799</v>
      </c>
      <c r="L9" s="17">
        <v>9.9827808234304296</v>
      </c>
      <c r="M9" s="17">
        <v>49.915381393516199</v>
      </c>
      <c r="N9" s="17" t="s">
        <v>564</v>
      </c>
    </row>
    <row r="10" spans="1:14" x14ac:dyDescent="0.25">
      <c r="A10" s="4" t="s">
        <v>470</v>
      </c>
      <c r="B10" s="4">
        <v>2210924</v>
      </c>
      <c r="C10" s="4">
        <v>1104602</v>
      </c>
      <c r="D10" s="4">
        <v>144915</v>
      </c>
      <c r="E10" s="4">
        <v>909750</v>
      </c>
      <c r="F10" s="4">
        <v>42002</v>
      </c>
      <c r="G10" s="17">
        <f t="shared" si="0"/>
        <v>82.359981242112539</v>
      </c>
      <c r="H10" s="17">
        <v>98.156131627170893</v>
      </c>
      <c r="I10" s="17">
        <v>82.109895203908806</v>
      </c>
      <c r="J10" s="17">
        <v>1.31727632200455</v>
      </c>
      <c r="K10" s="17">
        <v>20.9689191655008</v>
      </c>
      <c r="L10" s="17">
        <v>3.0853285464300799</v>
      </c>
      <c r="M10" s="17">
        <v>49.873304370233001</v>
      </c>
      <c r="N10" s="17" t="s">
        <v>564</v>
      </c>
    </row>
    <row r="11" spans="1:14" x14ac:dyDescent="0.25">
      <c r="A11" s="4" t="s">
        <v>471</v>
      </c>
      <c r="B11" s="4">
        <v>2101746</v>
      </c>
      <c r="C11" s="4">
        <v>1049987</v>
      </c>
      <c r="D11" s="4">
        <v>133612</v>
      </c>
      <c r="E11" s="4">
        <v>872706</v>
      </c>
      <c r="F11" s="4">
        <v>37872</v>
      </c>
      <c r="G11" s="17">
        <f t="shared" si="0"/>
        <v>83.115886196686233</v>
      </c>
      <c r="H11" s="17">
        <v>98.245473372221397</v>
      </c>
      <c r="I11" s="17">
        <v>80.522679431208005</v>
      </c>
      <c r="J11" s="17">
        <v>4.5814239645821804</v>
      </c>
      <c r="K11" s="17">
        <v>19.6642539991484</v>
      </c>
      <c r="L11" s="17">
        <v>9.6714139289354399</v>
      </c>
      <c r="M11" s="17">
        <v>49.808899952575501</v>
      </c>
      <c r="N11" s="17" t="s">
        <v>564</v>
      </c>
    </row>
    <row r="12" spans="1:14" x14ac:dyDescent="0.25">
      <c r="A12" s="4" t="s">
        <v>472</v>
      </c>
      <c r="B12" s="4">
        <v>2628900</v>
      </c>
      <c r="C12" s="4">
        <v>1313315</v>
      </c>
      <c r="D12" s="4">
        <v>167973</v>
      </c>
      <c r="E12" s="4">
        <v>1094937</v>
      </c>
      <c r="F12" s="4">
        <v>42417</v>
      </c>
      <c r="G12" s="17">
        <f t="shared" si="0"/>
        <v>83.372001385806144</v>
      </c>
      <c r="H12" s="17">
        <v>98.1250734911645</v>
      </c>
      <c r="I12" s="17">
        <v>82.575192793172803</v>
      </c>
      <c r="J12" s="17">
        <v>2.2030888960202102</v>
      </c>
      <c r="K12" s="17">
        <v>21.996837175354202</v>
      </c>
      <c r="L12" s="17">
        <v>5.9827585154082197</v>
      </c>
      <c r="M12" s="17">
        <v>49.8464258416276</v>
      </c>
      <c r="N12" s="17" t="s">
        <v>564</v>
      </c>
    </row>
    <row r="13" spans="1:14" x14ac:dyDescent="0.25">
      <c r="A13" s="4" t="s">
        <v>473</v>
      </c>
      <c r="B13" s="4">
        <v>2493476</v>
      </c>
      <c r="C13" s="4">
        <v>1245619</v>
      </c>
      <c r="D13" s="4">
        <v>168703</v>
      </c>
      <c r="E13" s="4">
        <v>1020899</v>
      </c>
      <c r="F13" s="4">
        <v>48659</v>
      </c>
      <c r="G13" s="17">
        <f t="shared" si="0"/>
        <v>81.959170500771108</v>
      </c>
      <c r="H13" s="17">
        <v>98.146971411654903</v>
      </c>
      <c r="I13" s="17">
        <v>82.320314320363593</v>
      </c>
      <c r="J13" s="17">
        <v>4.3590450790292001</v>
      </c>
      <c r="K13" s="17">
        <v>25.019767654035601</v>
      </c>
      <c r="L13" s="17">
        <v>8.4121072725024302</v>
      </c>
      <c r="M13" s="17">
        <v>49.8181787869974</v>
      </c>
      <c r="N13" s="17" t="s">
        <v>564</v>
      </c>
    </row>
    <row r="14" spans="1:14" x14ac:dyDescent="0.25">
      <c r="A14" s="4" t="s">
        <v>474</v>
      </c>
      <c r="B14" s="4">
        <v>2526722</v>
      </c>
      <c r="C14" s="4">
        <v>1262274</v>
      </c>
      <c r="D14" s="4">
        <v>156021</v>
      </c>
      <c r="E14" s="4">
        <v>1057263</v>
      </c>
      <c r="F14" s="4">
        <v>42228</v>
      </c>
      <c r="G14" s="17">
        <f t="shared" si="0"/>
        <v>83.758597578655667</v>
      </c>
      <c r="H14" s="17">
        <v>98.366512628923999</v>
      </c>
      <c r="I14" s="17">
        <v>84.365343858089005</v>
      </c>
      <c r="J14" s="17">
        <v>2.31707436082017</v>
      </c>
      <c r="K14" s="17">
        <v>21.370354601301599</v>
      </c>
      <c r="L14" s="17">
        <v>5.3094940078028801</v>
      </c>
      <c r="M14" s="17">
        <v>49.906531619969599</v>
      </c>
      <c r="N14" s="17" t="s">
        <v>564</v>
      </c>
    </row>
    <row r="15" spans="1:14" x14ac:dyDescent="0.25">
      <c r="A15" s="4" t="s">
        <v>475</v>
      </c>
      <c r="B15" s="4">
        <v>2765536</v>
      </c>
      <c r="C15" s="4">
        <v>1381449</v>
      </c>
      <c r="D15" s="4">
        <v>178872</v>
      </c>
      <c r="E15" s="4">
        <v>1144695</v>
      </c>
      <c r="F15" s="4">
        <v>49435</v>
      </c>
      <c r="G15" s="17">
        <f t="shared" si="0"/>
        <v>82.861908040036226</v>
      </c>
      <c r="H15" s="17">
        <v>98.167147921958801</v>
      </c>
      <c r="I15" s="17">
        <v>80.750852451566402</v>
      </c>
      <c r="J15" s="17">
        <v>4.6884247804575203</v>
      </c>
      <c r="K15" s="17">
        <v>24.153032054011302</v>
      </c>
      <c r="L15" s="17">
        <v>10.448121942223301</v>
      </c>
      <c r="M15" s="17">
        <v>49.981023272368702</v>
      </c>
      <c r="N15" s="17" t="s">
        <v>564</v>
      </c>
    </row>
    <row r="16" spans="1:14" x14ac:dyDescent="0.25">
      <c r="A16" s="4" t="s">
        <v>476</v>
      </c>
      <c r="B16" s="4">
        <v>1911802</v>
      </c>
      <c r="C16" s="4">
        <v>955076</v>
      </c>
      <c r="D16" s="4">
        <v>125194</v>
      </c>
      <c r="E16" s="4">
        <v>791669</v>
      </c>
      <c r="F16" s="4">
        <v>31388</v>
      </c>
      <c r="G16" s="17">
        <f t="shared" si="0"/>
        <v>82.890680951044743</v>
      </c>
      <c r="H16" s="17">
        <v>97.721702952228398</v>
      </c>
      <c r="I16" s="17">
        <v>76.3888382894893</v>
      </c>
      <c r="J16" s="17">
        <v>3.9464915277059598</v>
      </c>
      <c r="K16" s="17">
        <v>24.8220911136792</v>
      </c>
      <c r="L16" s="17">
        <v>6.6949941483848097</v>
      </c>
      <c r="M16" s="17">
        <v>49.834908590252098</v>
      </c>
      <c r="N16" s="17" t="s">
        <v>564</v>
      </c>
    </row>
    <row r="17" spans="1:14" x14ac:dyDescent="0.25">
      <c r="A17" s="4" t="s">
        <v>477</v>
      </c>
      <c r="B17" s="4">
        <v>1655594</v>
      </c>
      <c r="C17" s="4">
        <v>827103</v>
      </c>
      <c r="D17" s="4">
        <v>122823</v>
      </c>
      <c r="E17" s="4">
        <v>672490</v>
      </c>
      <c r="F17" s="4">
        <v>26585</v>
      </c>
      <c r="G17" s="17">
        <f t="shared" si="0"/>
        <v>81.306681271860938</v>
      </c>
      <c r="H17" s="17">
        <v>96.579802715047805</v>
      </c>
      <c r="I17" s="17">
        <v>74.444838784580696</v>
      </c>
      <c r="J17" s="17">
        <v>3.2072684428954501</v>
      </c>
      <c r="K17" s="17">
        <v>18.891794902986401</v>
      </c>
      <c r="L17" s="17">
        <v>7.2533361267148297</v>
      </c>
      <c r="M17" s="17">
        <v>49.684861580762103</v>
      </c>
      <c r="N17" s="17" t="s">
        <v>564</v>
      </c>
    </row>
    <row r="18" spans="1:14" x14ac:dyDescent="0.25">
      <c r="A18" s="4" t="s">
        <v>478</v>
      </c>
      <c r="B18" s="4">
        <v>2435806</v>
      </c>
      <c r="C18" s="4">
        <v>1216864</v>
      </c>
      <c r="D18" s="4">
        <v>155132</v>
      </c>
      <c r="E18" s="4">
        <v>1017684</v>
      </c>
      <c r="F18" s="4">
        <v>36871</v>
      </c>
      <c r="G18" s="17">
        <f t="shared" si="0"/>
        <v>83.631695900281372</v>
      </c>
      <c r="H18" s="17">
        <v>97.798200230750197</v>
      </c>
      <c r="I18" s="17">
        <v>79.238447338375195</v>
      </c>
      <c r="J18" s="17">
        <v>3.0622510175379398</v>
      </c>
      <c r="K18" s="17">
        <v>19.706830484763699</v>
      </c>
      <c r="L18" s="17">
        <v>6.8097297656507001</v>
      </c>
      <c r="M18" s="17">
        <v>49.820386864687798</v>
      </c>
      <c r="N18" s="17" t="s">
        <v>564</v>
      </c>
    </row>
    <row r="19" spans="1:14" x14ac:dyDescent="0.25">
      <c r="A19" s="4" t="s">
        <v>479</v>
      </c>
      <c r="B19" s="4">
        <v>2487880</v>
      </c>
      <c r="C19" s="4">
        <v>1242852</v>
      </c>
      <c r="D19" s="4">
        <v>159128</v>
      </c>
      <c r="E19" s="4">
        <v>1036749</v>
      </c>
      <c r="F19" s="4">
        <v>39890</v>
      </c>
      <c r="G19" s="17">
        <f t="shared" si="0"/>
        <v>83.416931380405714</v>
      </c>
      <c r="H19" s="17">
        <v>97.009702740147603</v>
      </c>
      <c r="I19" s="17">
        <v>74.713867467603393</v>
      </c>
      <c r="J19" s="17">
        <v>4.5445829982246799</v>
      </c>
      <c r="K19" s="17">
        <v>20.409342497414901</v>
      </c>
      <c r="L19" s="17">
        <v>9.6487243259886597</v>
      </c>
      <c r="M19" s="17">
        <v>49.829509037693001</v>
      </c>
      <c r="N19" s="17" t="s">
        <v>564</v>
      </c>
    </row>
    <row r="20" spans="1:14" x14ac:dyDescent="0.25">
      <c r="A20" s="4" t="s">
        <v>480</v>
      </c>
      <c r="B20" s="4">
        <v>2576260</v>
      </c>
      <c r="C20" s="4">
        <v>1287045</v>
      </c>
      <c r="D20" s="4">
        <v>156009</v>
      </c>
      <c r="E20" s="4">
        <v>1075274</v>
      </c>
      <c r="F20" s="4">
        <v>47403</v>
      </c>
      <c r="G20" s="17">
        <f t="shared" si="0"/>
        <v>83.545952161734832</v>
      </c>
      <c r="H20" s="17">
        <v>97.561350021166902</v>
      </c>
      <c r="I20" s="17">
        <v>75.676131588582294</v>
      </c>
      <c r="J20" s="17">
        <v>5.3198967468827396</v>
      </c>
      <c r="K20" s="17">
        <v>21.057113314275199</v>
      </c>
      <c r="L20" s="17">
        <v>10.674710954891699</v>
      </c>
      <c r="M20" s="17">
        <v>49.890770359588501</v>
      </c>
      <c r="N20" s="17" t="s">
        <v>564</v>
      </c>
    </row>
    <row r="21" spans="1:14" x14ac:dyDescent="0.25">
      <c r="A21" s="4" t="s">
        <v>481</v>
      </c>
      <c r="B21" s="4">
        <v>1955322</v>
      </c>
      <c r="C21" s="4">
        <v>976764</v>
      </c>
      <c r="D21" s="4">
        <v>128958</v>
      </c>
      <c r="E21" s="4">
        <v>807369</v>
      </c>
      <c r="F21" s="4">
        <v>33303</v>
      </c>
      <c r="G21" s="17">
        <f t="shared" si="0"/>
        <v>82.657530375812371</v>
      </c>
      <c r="H21" s="17">
        <v>98.033692521815695</v>
      </c>
      <c r="I21" s="17">
        <v>80.699841260356195</v>
      </c>
      <c r="J21" s="17">
        <v>3.0814103920420299</v>
      </c>
      <c r="K21" s="17">
        <v>25.6006325649291</v>
      </c>
      <c r="L21" s="17">
        <v>7.89083306137747</v>
      </c>
      <c r="M21" s="17">
        <v>49.986789169045103</v>
      </c>
      <c r="N21" s="17" t="s">
        <v>564</v>
      </c>
    </row>
    <row r="22" spans="1:14" x14ac:dyDescent="0.25">
      <c r="A22" s="4" t="s">
        <v>482</v>
      </c>
      <c r="B22" s="4">
        <v>2422806</v>
      </c>
      <c r="C22" s="4">
        <v>1210365</v>
      </c>
      <c r="D22" s="4">
        <v>152802</v>
      </c>
      <c r="E22" s="4">
        <v>1007501</v>
      </c>
      <c r="F22" s="4">
        <v>42567</v>
      </c>
      <c r="G22" s="17">
        <f t="shared" si="0"/>
        <v>83.239436037889391</v>
      </c>
      <c r="H22" s="17">
        <v>97.910475408983302</v>
      </c>
      <c r="I22" s="17">
        <v>75.280240435305899</v>
      </c>
      <c r="J22" s="17">
        <v>3.2622629023676901</v>
      </c>
      <c r="K22" s="17">
        <v>20.5583601970683</v>
      </c>
      <c r="L22" s="17">
        <v>7.2700724611726999</v>
      </c>
      <c r="M22" s="17">
        <v>49.825098651590402</v>
      </c>
      <c r="N22" s="17" t="s">
        <v>564</v>
      </c>
    </row>
    <row r="23" spans="1:14" x14ac:dyDescent="0.25">
      <c r="A23" s="4" t="s">
        <v>483</v>
      </c>
      <c r="B23" s="4">
        <v>2275592</v>
      </c>
      <c r="C23" s="4">
        <v>1136852</v>
      </c>
      <c r="D23" s="4">
        <v>147249</v>
      </c>
      <c r="E23" s="4">
        <v>940595</v>
      </c>
      <c r="F23" s="4">
        <v>41830</v>
      </c>
      <c r="G23" s="17">
        <f t="shared" si="0"/>
        <v>82.736803031529178</v>
      </c>
      <c r="H23" s="17">
        <v>97.275650821386705</v>
      </c>
      <c r="I23" s="17">
        <v>74.241370508414803</v>
      </c>
      <c r="J23" s="17">
        <v>4.1124531502017598</v>
      </c>
      <c r="K23" s="17">
        <v>20.458001338118098</v>
      </c>
      <c r="L23" s="17">
        <v>8.3687738568811199</v>
      </c>
      <c r="M23" s="17">
        <v>49.748366836179798</v>
      </c>
      <c r="N23" s="17" t="s">
        <v>564</v>
      </c>
    </row>
    <row r="24" spans="1:14" x14ac:dyDescent="0.25">
      <c r="A24" s="4" t="s">
        <v>484</v>
      </c>
      <c r="B24" s="4">
        <v>2625216</v>
      </c>
      <c r="C24" s="4">
        <v>1311537</v>
      </c>
      <c r="D24" s="4">
        <v>163907</v>
      </c>
      <c r="E24" s="4">
        <v>1094105</v>
      </c>
      <c r="F24" s="4">
        <v>44465</v>
      </c>
      <c r="G24" s="17">
        <f t="shared" si="0"/>
        <v>83.421588563647077</v>
      </c>
      <c r="H24" s="17">
        <v>96.971453258012801</v>
      </c>
      <c r="I24" s="17">
        <v>73.403383742390503</v>
      </c>
      <c r="J24" s="17">
        <v>4.6239676072560503</v>
      </c>
      <c r="K24" s="17">
        <v>23.505261237151</v>
      </c>
      <c r="L24" s="17">
        <v>8.4723006523758198</v>
      </c>
      <c r="M24" s="17">
        <v>49.741570097864802</v>
      </c>
      <c r="N24" s="17" t="s">
        <v>564</v>
      </c>
    </row>
    <row r="25" spans="1:14" x14ac:dyDescent="0.25">
      <c r="A25" s="4" t="s">
        <v>485</v>
      </c>
      <c r="B25" s="4">
        <v>2024558</v>
      </c>
      <c r="C25" s="4">
        <v>1011378</v>
      </c>
      <c r="D25" s="4">
        <v>117473</v>
      </c>
      <c r="E25" s="4">
        <v>852465</v>
      </c>
      <c r="F25" s="4">
        <v>36239</v>
      </c>
      <c r="G25" s="17">
        <f t="shared" si="0"/>
        <v>84.287477085718692</v>
      </c>
      <c r="H25" s="17">
        <v>98.296192188318798</v>
      </c>
      <c r="I25" s="17">
        <v>82.043274114583596</v>
      </c>
      <c r="J25" s="17">
        <v>3.2962895024073799</v>
      </c>
      <c r="K25" s="17">
        <v>20.9567544553251</v>
      </c>
      <c r="L25" s="17">
        <v>8.5793177152607996</v>
      </c>
      <c r="M25" s="17">
        <v>49.768171172726198</v>
      </c>
      <c r="N25" s="17" t="s">
        <v>564</v>
      </c>
    </row>
    <row r="26" spans="1:14" x14ac:dyDescent="0.25">
      <c r="A26" s="4" t="s">
        <v>486</v>
      </c>
      <c r="B26" s="4">
        <v>2507492</v>
      </c>
      <c r="C26" s="4">
        <v>1252632</v>
      </c>
      <c r="D26" s="4">
        <v>166406</v>
      </c>
      <c r="E26" s="4">
        <v>1032127</v>
      </c>
      <c r="F26" s="4">
        <v>46221</v>
      </c>
      <c r="G26" s="17">
        <f t="shared" si="0"/>
        <v>82.396665580952742</v>
      </c>
      <c r="H26" s="17">
        <v>98.753166787268199</v>
      </c>
      <c r="I26" s="17">
        <v>82.307059462177804</v>
      </c>
      <c r="J26" s="17">
        <v>2.7999992995824599</v>
      </c>
      <c r="K26" s="17">
        <v>21.6014840946414</v>
      </c>
      <c r="L26" s="17">
        <v>6.8147577092888598</v>
      </c>
      <c r="M26" s="17">
        <v>49.961819312921698</v>
      </c>
      <c r="N26" s="17" t="s">
        <v>564</v>
      </c>
    </row>
    <row r="27" spans="1:14" x14ac:dyDescent="0.25">
      <c r="A27" s="4" t="s">
        <v>487</v>
      </c>
      <c r="B27" s="4">
        <v>1905796</v>
      </c>
      <c r="C27" s="4">
        <v>952140</v>
      </c>
      <c r="D27" s="4">
        <v>122394</v>
      </c>
      <c r="E27" s="4">
        <v>793022</v>
      </c>
      <c r="F27" s="4">
        <v>30396</v>
      </c>
      <c r="G27" s="17">
        <f t="shared" si="0"/>
        <v>83.28838196063603</v>
      </c>
      <c r="H27" s="17">
        <v>97.583906846211505</v>
      </c>
      <c r="I27" s="17">
        <v>77.543377635245093</v>
      </c>
      <c r="J27" s="17">
        <v>1.89514825831008</v>
      </c>
      <c r="K27" s="17">
        <v>21.300407517790799</v>
      </c>
      <c r="L27" s="17">
        <v>4.6915543407519804</v>
      </c>
      <c r="M27" s="17">
        <v>49.772954239000903</v>
      </c>
      <c r="N27" s="17" t="s">
        <v>564</v>
      </c>
    </row>
    <row r="28" spans="1:14" x14ac:dyDescent="0.25">
      <c r="A28" s="4" t="s">
        <v>488</v>
      </c>
      <c r="B28" s="4">
        <v>1858284</v>
      </c>
      <c r="C28" s="4">
        <v>928491</v>
      </c>
      <c r="D28" s="4">
        <v>114242</v>
      </c>
      <c r="E28" s="4">
        <v>777510</v>
      </c>
      <c r="F28" s="4">
        <v>30075</v>
      </c>
      <c r="G28" s="17">
        <f t="shared" si="0"/>
        <v>83.739099248134877</v>
      </c>
      <c r="H28" s="17">
        <v>97.612865522167795</v>
      </c>
      <c r="I28" s="17">
        <v>74.776085971648897</v>
      </c>
      <c r="J28" s="17">
        <v>1.71696135099935</v>
      </c>
      <c r="K28" s="17">
        <v>21.406848731828902</v>
      </c>
      <c r="L28" s="17">
        <v>3.9104604237326499</v>
      </c>
      <c r="M28" s="17">
        <v>49.870624380867703</v>
      </c>
      <c r="N28" s="17" t="s">
        <v>564</v>
      </c>
    </row>
    <row r="29" spans="1:14" x14ac:dyDescent="0.25">
      <c r="A29" s="4" t="s">
        <v>489</v>
      </c>
      <c r="B29" s="4">
        <v>2342912</v>
      </c>
      <c r="C29" s="4">
        <v>1170504</v>
      </c>
      <c r="D29" s="4">
        <v>151051</v>
      </c>
      <c r="E29" s="4">
        <v>974004</v>
      </c>
      <c r="F29" s="4">
        <v>37081</v>
      </c>
      <c r="G29" s="17">
        <f t="shared" si="0"/>
        <v>83.212359803981869</v>
      </c>
      <c r="H29" s="17">
        <v>97.190535116626194</v>
      </c>
      <c r="I29" s="17">
        <v>76.645292473122595</v>
      </c>
      <c r="J29" s="17">
        <v>2.6911300467250099</v>
      </c>
      <c r="K29" s="17">
        <v>23.788090748737901</v>
      </c>
      <c r="L29" s="17">
        <v>6.1494102680044298</v>
      </c>
      <c r="M29" s="17">
        <v>49.801145651842802</v>
      </c>
      <c r="N29" s="17" t="s">
        <v>564</v>
      </c>
    </row>
    <row r="30" spans="1:14" x14ac:dyDescent="0.25">
      <c r="A30" s="4" t="s">
        <v>490</v>
      </c>
      <c r="B30" s="4">
        <v>1873758</v>
      </c>
      <c r="C30" s="4">
        <v>936101</v>
      </c>
      <c r="D30" s="4">
        <v>114066</v>
      </c>
      <c r="E30" s="4">
        <v>786379</v>
      </c>
      <c r="F30" s="4">
        <v>28734</v>
      </c>
      <c r="G30" s="17">
        <f t="shared" si="0"/>
        <v>84.005785700474632</v>
      </c>
      <c r="H30" s="17">
        <v>98.189422205023007</v>
      </c>
      <c r="I30" s="17">
        <v>79.671928617346396</v>
      </c>
      <c r="J30" s="17">
        <v>2.9669989708433899</v>
      </c>
      <c r="K30" s="17">
        <v>22.7692962715163</v>
      </c>
      <c r="L30" s="17">
        <v>5.6699577284456399</v>
      </c>
      <c r="M30" s="17">
        <v>49.867558141697401</v>
      </c>
      <c r="N30" s="17" t="s">
        <v>564</v>
      </c>
    </row>
    <row r="31" spans="1:14" x14ac:dyDescent="0.25">
      <c r="A31" s="4" t="s">
        <v>491</v>
      </c>
      <c r="B31" s="4">
        <v>1846934</v>
      </c>
      <c r="C31" s="4">
        <v>922766</v>
      </c>
      <c r="D31" s="4">
        <v>114772</v>
      </c>
      <c r="E31" s="4">
        <v>772031</v>
      </c>
      <c r="F31" s="4">
        <v>29801</v>
      </c>
      <c r="G31" s="17">
        <f t="shared" si="0"/>
        <v>83.664872784649617</v>
      </c>
      <c r="H31" s="17">
        <v>96.920804537908296</v>
      </c>
      <c r="I31" s="17">
        <v>74.276754319237497</v>
      </c>
      <c r="J31" s="17">
        <v>3.4204977455104202</v>
      </c>
      <c r="K31" s="17">
        <v>21.425095797092599</v>
      </c>
      <c r="L31" s="17">
        <v>6.5035587482994899</v>
      </c>
      <c r="M31" s="17">
        <v>49.874556208428601</v>
      </c>
      <c r="N31" s="17" t="s">
        <v>564</v>
      </c>
    </row>
    <row r="32" spans="1:14" x14ac:dyDescent="0.25">
      <c r="A32" s="4" t="s">
        <v>492</v>
      </c>
      <c r="B32" s="4">
        <v>2034692</v>
      </c>
      <c r="C32" s="4">
        <v>1016514</v>
      </c>
      <c r="D32" s="4">
        <v>132560</v>
      </c>
      <c r="E32" s="4">
        <v>842146</v>
      </c>
      <c r="F32" s="4">
        <v>34529</v>
      </c>
      <c r="G32" s="17">
        <f t="shared" si="0"/>
        <v>82.846473339275207</v>
      </c>
      <c r="H32" s="17">
        <v>97.325234299213506</v>
      </c>
      <c r="I32" s="17">
        <v>73.460659506639999</v>
      </c>
      <c r="J32" s="17">
        <v>3.5247419751176099</v>
      </c>
      <c r="K32" s="17">
        <v>20.911136792165902</v>
      </c>
      <c r="L32" s="17">
        <v>6.8344266738321</v>
      </c>
      <c r="M32" s="17">
        <v>49.702225095230702</v>
      </c>
      <c r="N32" s="17" t="s">
        <v>564</v>
      </c>
    </row>
    <row r="33" spans="1:14" x14ac:dyDescent="0.25">
      <c r="A33" s="4" t="s">
        <v>493</v>
      </c>
      <c r="B33" s="4">
        <v>1918486</v>
      </c>
      <c r="C33" s="4">
        <v>958445</v>
      </c>
      <c r="D33" s="4">
        <v>117100</v>
      </c>
      <c r="E33" s="4">
        <v>804207</v>
      </c>
      <c r="F33" s="4">
        <v>31085</v>
      </c>
      <c r="G33" s="17">
        <f t="shared" si="0"/>
        <v>83.90747512898497</v>
      </c>
      <c r="H33" s="17">
        <v>97.349230076115504</v>
      </c>
      <c r="I33" s="17">
        <v>70.2748102268244</v>
      </c>
      <c r="J33" s="17">
        <v>3.2791963199118501</v>
      </c>
      <c r="K33" s="17">
        <v>19.7798187458183</v>
      </c>
      <c r="L33" s="17">
        <v>6.8314745982241103</v>
      </c>
      <c r="M33" s="17">
        <v>50.043965133897998</v>
      </c>
      <c r="N33" s="17" t="s">
        <v>564</v>
      </c>
    </row>
    <row r="34" spans="1:14" x14ac:dyDescent="0.25">
      <c r="A34" s="4" t="s">
        <v>494</v>
      </c>
      <c r="B34" s="4">
        <v>2096450</v>
      </c>
      <c r="C34" s="4">
        <v>1047233</v>
      </c>
      <c r="D34" s="4">
        <v>138240</v>
      </c>
      <c r="E34" s="4">
        <v>865889</v>
      </c>
      <c r="F34" s="4">
        <v>34025</v>
      </c>
      <c r="G34" s="17">
        <f t="shared" si="0"/>
        <v>82.683509782445739</v>
      </c>
      <c r="H34" s="17">
        <v>96.836715031129302</v>
      </c>
      <c r="I34" s="17">
        <v>73.5294605403368</v>
      </c>
      <c r="J34" s="17">
        <v>3.6859898117013001</v>
      </c>
      <c r="K34" s="17">
        <v>25.752691442126299</v>
      </c>
      <c r="L34" s="17">
        <v>7.4839945637752896</v>
      </c>
      <c r="M34" s="17">
        <v>49.789588345346701</v>
      </c>
      <c r="N34" s="17" t="s">
        <v>564</v>
      </c>
    </row>
    <row r="35" spans="1:14" x14ac:dyDescent="0.25">
      <c r="A35" s="4" t="s">
        <v>495</v>
      </c>
      <c r="B35" s="4">
        <v>1719204</v>
      </c>
      <c r="C35" s="4">
        <v>858815</v>
      </c>
      <c r="D35" s="4">
        <v>116058</v>
      </c>
      <c r="E35" s="4">
        <v>708360</v>
      </c>
      <c r="F35" s="4">
        <v>28257</v>
      </c>
      <c r="G35" s="17">
        <f t="shared" si="0"/>
        <v>82.481093134144146</v>
      </c>
      <c r="H35" s="17">
        <v>97.727282150183896</v>
      </c>
      <c r="I35" s="17">
        <v>77.189112759212406</v>
      </c>
      <c r="J35" s="17">
        <v>4.57594409331963</v>
      </c>
      <c r="K35" s="17">
        <v>21.479836992883602</v>
      </c>
      <c r="L35" s="17">
        <v>9.2509403729682695</v>
      </c>
      <c r="M35" s="17">
        <v>49.778250784898198</v>
      </c>
      <c r="N35" s="17" t="s">
        <v>564</v>
      </c>
    </row>
    <row r="36" spans="1:14" x14ac:dyDescent="0.25">
      <c r="A36" s="4" t="s">
        <v>496</v>
      </c>
      <c r="B36" s="4">
        <v>1536960</v>
      </c>
      <c r="C36" s="4">
        <v>767745</v>
      </c>
      <c r="D36" s="4">
        <v>101624</v>
      </c>
      <c r="E36" s="4">
        <v>634048</v>
      </c>
      <c r="F36" s="4">
        <v>25968</v>
      </c>
      <c r="G36" s="17">
        <f t="shared" si="0"/>
        <v>82.585754384593841</v>
      </c>
      <c r="H36" s="17">
        <v>97.859612796168904</v>
      </c>
      <c r="I36" s="17">
        <v>77.712921029100798</v>
      </c>
      <c r="J36" s="17">
        <v>5.0306322054574197</v>
      </c>
      <c r="K36" s="17">
        <v>24.721732254729002</v>
      </c>
      <c r="L36" s="17">
        <v>10.7290057707459</v>
      </c>
      <c r="M36" s="17">
        <v>49.892938973219998</v>
      </c>
      <c r="N36" s="17" t="s">
        <v>564</v>
      </c>
    </row>
    <row r="37" spans="1:14" x14ac:dyDescent="0.25">
      <c r="A37" s="4" t="s">
        <v>497</v>
      </c>
      <c r="B37" s="4">
        <v>2091536</v>
      </c>
      <c r="C37" s="4">
        <v>1044909</v>
      </c>
      <c r="D37" s="4">
        <v>139571</v>
      </c>
      <c r="E37" s="4">
        <v>865103</v>
      </c>
      <c r="F37" s="4">
        <v>32994</v>
      </c>
      <c r="G37" s="17">
        <f t="shared" si="0"/>
        <v>82.792185731006242</v>
      </c>
      <c r="H37" s="17">
        <v>97.064205479313898</v>
      </c>
      <c r="I37" s="17">
        <v>72.5156907168777</v>
      </c>
      <c r="J37" s="17">
        <v>4.4253452265919799</v>
      </c>
      <c r="K37" s="17">
        <v>22.2644607992214</v>
      </c>
      <c r="L37" s="17">
        <v>8.9537630801115693</v>
      </c>
      <c r="M37" s="17">
        <v>49.817902185824998</v>
      </c>
      <c r="N37" s="17" t="s">
        <v>564</v>
      </c>
    </row>
    <row r="38" spans="1:14" x14ac:dyDescent="0.25">
      <c r="A38" s="4" t="s">
        <v>498</v>
      </c>
      <c r="B38" s="4">
        <v>1975964</v>
      </c>
      <c r="C38" s="4">
        <v>987204</v>
      </c>
      <c r="D38" s="4">
        <v>129338</v>
      </c>
      <c r="E38" s="4">
        <v>822356</v>
      </c>
      <c r="F38" s="4">
        <v>28576</v>
      </c>
      <c r="G38" s="17">
        <f t="shared" si="0"/>
        <v>83.301526330930585</v>
      </c>
      <c r="H38" s="17">
        <v>97.182150721083303</v>
      </c>
      <c r="I38" s="17">
        <v>74.248556710209101</v>
      </c>
      <c r="J38" s="17">
        <v>1.7568661913366399</v>
      </c>
      <c r="K38" s="17">
        <v>22.8635727753786</v>
      </c>
      <c r="L38" s="17">
        <v>4.68589156511959</v>
      </c>
      <c r="M38" s="17">
        <v>49.941808262549301</v>
      </c>
      <c r="N38" s="17" t="s">
        <v>564</v>
      </c>
    </row>
    <row r="39" spans="1:14" x14ac:dyDescent="0.25">
      <c r="A39" s="4" t="s">
        <v>499</v>
      </c>
      <c r="B39" s="4">
        <v>1426212</v>
      </c>
      <c r="C39" s="4">
        <v>712583</v>
      </c>
      <c r="D39" s="4">
        <v>87997</v>
      </c>
      <c r="E39" s="4">
        <v>596017</v>
      </c>
      <c r="F39" s="4">
        <v>24925</v>
      </c>
      <c r="G39" s="17">
        <f t="shared" si="0"/>
        <v>83.641765239979065</v>
      </c>
      <c r="H39" s="17">
        <v>98.099545976308804</v>
      </c>
      <c r="I39" s="17">
        <v>80.461389746149294</v>
      </c>
      <c r="J39" s="17">
        <v>1.4219265307428599</v>
      </c>
      <c r="K39" s="17">
        <v>19.071224378079101</v>
      </c>
      <c r="L39" s="17">
        <v>2.8572740226044799</v>
      </c>
      <c r="M39" s="17">
        <v>49.863414661606598</v>
      </c>
      <c r="N39" s="17" t="s">
        <v>564</v>
      </c>
    </row>
    <row r="40" spans="1:14" x14ac:dyDescent="0.25">
      <c r="A40" s="4" t="s">
        <v>500</v>
      </c>
      <c r="B40" s="4">
        <v>2136936</v>
      </c>
      <c r="C40" s="4">
        <v>1067435</v>
      </c>
      <c r="D40" s="4">
        <v>139709</v>
      </c>
      <c r="E40" s="4">
        <v>885447</v>
      </c>
      <c r="F40" s="4">
        <v>34017</v>
      </c>
      <c r="G40" s="17">
        <f t="shared" si="0"/>
        <v>82.950905675755436</v>
      </c>
      <c r="H40" s="17">
        <v>97.131819245494398</v>
      </c>
      <c r="I40" s="17">
        <v>74.998041054510196</v>
      </c>
      <c r="J40" s="17">
        <v>3.17622403617667</v>
      </c>
      <c r="K40" s="17">
        <v>23.5995377410133</v>
      </c>
      <c r="L40" s="17">
        <v>7.5184997758754601</v>
      </c>
      <c r="M40" s="17">
        <v>49.899941305888198</v>
      </c>
      <c r="N40" s="17" t="s">
        <v>564</v>
      </c>
    </row>
    <row r="41" spans="1:14" x14ac:dyDescent="0.25">
      <c r="A41" s="4" t="s">
        <v>501</v>
      </c>
      <c r="B41" s="4">
        <v>1170186</v>
      </c>
      <c r="C41" s="4">
        <v>584608</v>
      </c>
      <c r="D41" s="4">
        <v>83577</v>
      </c>
      <c r="E41" s="4">
        <v>479512</v>
      </c>
      <c r="F41" s="4">
        <v>18137</v>
      </c>
      <c r="G41" s="17">
        <f t="shared" si="0"/>
        <v>82.022825551480651</v>
      </c>
      <c r="H41" s="17">
        <v>97.751278613237801</v>
      </c>
      <c r="I41" s="17">
        <v>77.001371885225296</v>
      </c>
      <c r="J41" s="17">
        <v>3.1305299499215198</v>
      </c>
      <c r="K41" s="17">
        <v>15.6529408186849</v>
      </c>
      <c r="L41" s="17">
        <v>6.0675401298300597</v>
      </c>
      <c r="M41" s="17">
        <v>49.635788233164199</v>
      </c>
      <c r="N41" s="17" t="s">
        <v>564</v>
      </c>
    </row>
    <row r="42" spans="1:14" x14ac:dyDescent="0.25">
      <c r="A42" s="4" t="s">
        <v>502</v>
      </c>
      <c r="B42" s="4">
        <v>1387820</v>
      </c>
      <c r="C42" s="4">
        <v>693309</v>
      </c>
      <c r="D42" s="4">
        <v>99794</v>
      </c>
      <c r="E42" s="4">
        <v>563057</v>
      </c>
      <c r="F42" s="4">
        <v>25684</v>
      </c>
      <c r="G42" s="17">
        <f t="shared" si="0"/>
        <v>81.212994494518327</v>
      </c>
      <c r="H42" s="17">
        <v>97.296894572823106</v>
      </c>
      <c r="I42" s="17">
        <v>75.722521915759998</v>
      </c>
      <c r="J42" s="17">
        <v>4.4689317758110603</v>
      </c>
      <c r="K42" s="17">
        <v>20.756036737424701</v>
      </c>
      <c r="L42" s="17">
        <v>8.1330214492270194</v>
      </c>
      <c r="M42" s="17">
        <v>49.718170135104003</v>
      </c>
      <c r="N42" s="17" t="s">
        <v>564</v>
      </c>
    </row>
    <row r="43" spans="1:14" x14ac:dyDescent="0.25">
      <c r="A43" s="4" t="s">
        <v>503</v>
      </c>
      <c r="B43" s="4">
        <v>1468616</v>
      </c>
      <c r="C43" s="4">
        <v>733628</v>
      </c>
      <c r="D43" s="4">
        <v>102254</v>
      </c>
      <c r="E43" s="4">
        <v>599857</v>
      </c>
      <c r="F43" s="4">
        <v>26587</v>
      </c>
      <c r="G43" s="17">
        <f t="shared" si="0"/>
        <v>81.765826822313215</v>
      </c>
      <c r="H43" s="17">
        <v>97.942618894499006</v>
      </c>
      <c r="I43" s="17">
        <v>78.316816933622405</v>
      </c>
      <c r="J43" s="17">
        <v>4.4924444987149297</v>
      </c>
      <c r="K43" s="17">
        <v>21.291283985159001</v>
      </c>
      <c r="L43" s="17">
        <v>8.2638580318076507</v>
      </c>
      <c r="M43" s="17">
        <v>49.748528064073398</v>
      </c>
      <c r="N43" s="17" t="s">
        <v>564</v>
      </c>
    </row>
    <row r="44" spans="1:14" x14ac:dyDescent="0.25">
      <c r="A44" s="4" t="s">
        <v>504</v>
      </c>
      <c r="B44" s="4">
        <v>2607378</v>
      </c>
      <c r="C44" s="4">
        <v>1302579</v>
      </c>
      <c r="D44" s="4">
        <v>171529</v>
      </c>
      <c r="E44" s="4">
        <v>1077850</v>
      </c>
      <c r="F44" s="4">
        <v>45837</v>
      </c>
      <c r="G44" s="17">
        <f t="shared" si="0"/>
        <v>82.747380389212481</v>
      </c>
      <c r="H44" s="17">
        <v>98.0930365366969</v>
      </c>
      <c r="I44" s="17">
        <v>78.122410949757196</v>
      </c>
      <c r="J44" s="17">
        <v>2.7294176027457402</v>
      </c>
      <c r="K44" s="17">
        <v>22.9061492609938</v>
      </c>
      <c r="L44" s="17">
        <v>5.5817852248143396</v>
      </c>
      <c r="M44" s="17">
        <v>49.950259443655199</v>
      </c>
      <c r="N44" s="17" t="s">
        <v>564</v>
      </c>
    </row>
    <row r="45" spans="1:14" x14ac:dyDescent="0.25">
      <c r="A45" s="4" t="s">
        <v>505</v>
      </c>
      <c r="B45" s="4">
        <v>1646532</v>
      </c>
      <c r="C45" s="4">
        <v>822603</v>
      </c>
      <c r="D45" s="4">
        <v>102092</v>
      </c>
      <c r="E45" s="4">
        <v>687438</v>
      </c>
      <c r="F45" s="4">
        <v>26991</v>
      </c>
      <c r="G45" s="17">
        <f t="shared" si="0"/>
        <v>83.56862301742153</v>
      </c>
      <c r="H45" s="17">
        <v>97.372929616845596</v>
      </c>
      <c r="I45" s="17">
        <v>73.099066382425505</v>
      </c>
      <c r="J45" s="17">
        <v>3.8871517137532101</v>
      </c>
      <c r="K45" s="17">
        <v>22.973055166960599</v>
      </c>
      <c r="L45" s="17">
        <v>7.6172124282732296</v>
      </c>
      <c r="M45" s="17">
        <v>49.883459383664302</v>
      </c>
      <c r="N45" s="17" t="s">
        <v>564</v>
      </c>
    </row>
    <row r="46" spans="1:14" x14ac:dyDescent="0.25">
      <c r="A46" s="4" t="s">
        <v>506</v>
      </c>
      <c r="B46" s="4">
        <v>1725694</v>
      </c>
      <c r="C46" s="4">
        <v>862137</v>
      </c>
      <c r="D46" s="4">
        <v>122256</v>
      </c>
      <c r="E46" s="4">
        <v>701923</v>
      </c>
      <c r="F46" s="4">
        <v>31530</v>
      </c>
      <c r="G46" s="17">
        <f t="shared" si="0"/>
        <v>81.416642598566128</v>
      </c>
      <c r="H46" s="17">
        <v>97.552610250469201</v>
      </c>
      <c r="I46" s="17">
        <v>76.928946655284307</v>
      </c>
      <c r="J46" s="17">
        <v>3.9192357701934202</v>
      </c>
      <c r="K46" s="17">
        <v>23.1464022869655</v>
      </c>
      <c r="L46" s="17">
        <v>7.29456734661398</v>
      </c>
      <c r="M46" s="17">
        <v>49.777094561325796</v>
      </c>
      <c r="N46" s="17" t="s">
        <v>564</v>
      </c>
    </row>
    <row r="47" spans="1:14" x14ac:dyDescent="0.25">
      <c r="A47" s="4" t="s">
        <v>507</v>
      </c>
      <c r="B47" s="4">
        <v>1571986</v>
      </c>
      <c r="C47" s="4">
        <v>785360</v>
      </c>
      <c r="D47" s="4">
        <v>110814</v>
      </c>
      <c r="E47" s="4">
        <v>642653</v>
      </c>
      <c r="F47" s="4">
        <v>27005</v>
      </c>
      <c r="G47" s="17">
        <f t="shared" si="0"/>
        <v>81.829097483956403</v>
      </c>
      <c r="H47" s="17">
        <v>97.002818546829602</v>
      </c>
      <c r="I47" s="17">
        <v>73.758892257613994</v>
      </c>
      <c r="J47" s="17">
        <v>2.6035898721392998</v>
      </c>
      <c r="K47" s="17">
        <v>17.398576728909401</v>
      </c>
      <c r="L47" s="17">
        <v>5.7383704511904199</v>
      </c>
      <c r="M47" s="17">
        <v>49.790498606189402</v>
      </c>
      <c r="N47" s="17" t="s">
        <v>564</v>
      </c>
    </row>
    <row r="48" spans="1:14" x14ac:dyDescent="0.25">
      <c r="A48" s="4" t="s">
        <v>508</v>
      </c>
      <c r="B48" s="4">
        <v>1620398</v>
      </c>
      <c r="C48" s="4">
        <v>809511</v>
      </c>
      <c r="D48" s="4">
        <v>107519</v>
      </c>
      <c r="E48" s="4">
        <v>673530</v>
      </c>
      <c r="F48" s="4">
        <v>24095</v>
      </c>
      <c r="G48" s="17">
        <f t="shared" si="0"/>
        <v>83.202081256462236</v>
      </c>
      <c r="H48" s="17">
        <v>97.207878520992793</v>
      </c>
      <c r="I48" s="17">
        <v>78.507685552363796</v>
      </c>
      <c r="J48" s="17">
        <v>1.57052889030176</v>
      </c>
      <c r="K48" s="17">
        <v>19.676418709324199</v>
      </c>
      <c r="L48" s="17">
        <v>3.03828817311891</v>
      </c>
      <c r="M48" s="17">
        <v>49.735362250719703</v>
      </c>
      <c r="N48" s="17" t="s">
        <v>564</v>
      </c>
    </row>
    <row r="49" spans="1:14" x14ac:dyDescent="0.25">
      <c r="A49" s="4" t="s">
        <v>509</v>
      </c>
      <c r="B49" s="4">
        <v>1796450</v>
      </c>
      <c r="C49" s="4">
        <v>897359</v>
      </c>
      <c r="D49" s="4">
        <v>142541</v>
      </c>
      <c r="E49" s="4">
        <v>720651</v>
      </c>
      <c r="F49" s="4">
        <v>28087</v>
      </c>
      <c r="G49" s="17">
        <f t="shared" si="0"/>
        <v>80.307992676286744</v>
      </c>
      <c r="H49" s="17">
        <v>97.235792955120701</v>
      </c>
      <c r="I49" s="17">
        <v>74.398506311052699</v>
      </c>
      <c r="J49" s="17">
        <v>3.1997359462842101</v>
      </c>
      <c r="K49" s="17">
        <v>20.0109482391582</v>
      </c>
      <c r="L49" s="17">
        <v>5.9387785825726302</v>
      </c>
      <c r="M49" s="17">
        <v>49.765725229330002</v>
      </c>
      <c r="N49" s="17" t="s">
        <v>564</v>
      </c>
    </row>
    <row r="50" spans="1:14" x14ac:dyDescent="0.25">
      <c r="A50" s="4" t="s">
        <v>510</v>
      </c>
      <c r="B50" s="4">
        <v>377100</v>
      </c>
      <c r="C50" s="4">
        <v>188160</v>
      </c>
      <c r="D50" s="4">
        <v>167519</v>
      </c>
      <c r="E50" s="4">
        <v>19379</v>
      </c>
      <c r="F50" s="4">
        <v>1115</v>
      </c>
      <c r="G50" s="17">
        <f t="shared" si="0"/>
        <v>10.299213435374149</v>
      </c>
      <c r="H50" s="17">
        <v>62.443348819569501</v>
      </c>
      <c r="I50" s="17">
        <v>19.7147947382539</v>
      </c>
      <c r="J50" s="17">
        <v>0.84725514364274201</v>
      </c>
      <c r="K50" s="17">
        <v>5.60489021349066</v>
      </c>
      <c r="L50" s="17">
        <v>1.3912328940298899</v>
      </c>
      <c r="M50" s="17">
        <v>51.628290275955699</v>
      </c>
      <c r="N50" s="17" t="s">
        <v>565</v>
      </c>
    </row>
    <row r="51" spans="1:14" x14ac:dyDescent="0.25">
      <c r="A51" s="4" t="s">
        <v>511</v>
      </c>
      <c r="B51" s="4">
        <v>162272</v>
      </c>
      <c r="C51" s="4">
        <v>80911</v>
      </c>
      <c r="D51" s="4">
        <v>74636</v>
      </c>
      <c r="E51" s="4">
        <v>5928</v>
      </c>
      <c r="F51" s="4">
        <v>324</v>
      </c>
      <c r="G51" s="17">
        <f t="shared" si="0"/>
        <v>7.3265686989408119</v>
      </c>
      <c r="H51" s="17">
        <v>81.483121300110497</v>
      </c>
      <c r="I51" s="17">
        <v>44.161016828837298</v>
      </c>
      <c r="J51" s="17">
        <v>0.100434022209064</v>
      </c>
      <c r="K51" s="17">
        <v>3.9809014050240199</v>
      </c>
      <c r="L51" s="17">
        <v>1.3356147456074501</v>
      </c>
      <c r="M51" s="17">
        <v>51.093932663081503</v>
      </c>
      <c r="N51" s="17" t="s">
        <v>565</v>
      </c>
    </row>
    <row r="52" spans="1:14" x14ac:dyDescent="0.25">
      <c r="A52" s="4" t="s">
        <v>512</v>
      </c>
      <c r="B52" s="4">
        <v>96260</v>
      </c>
      <c r="C52" s="4">
        <v>47875</v>
      </c>
      <c r="D52" s="4">
        <v>42756</v>
      </c>
      <c r="E52" s="4">
        <v>4892</v>
      </c>
      <c r="F52" s="4">
        <v>207</v>
      </c>
      <c r="G52" s="17">
        <f t="shared" si="0"/>
        <v>10.218276762402088</v>
      </c>
      <c r="H52" s="17">
        <v>73.924728102772804</v>
      </c>
      <c r="I52" s="17">
        <v>55.585539662256799</v>
      </c>
      <c r="J52" s="17">
        <v>0.105410700713813</v>
      </c>
      <c r="K52" s="17">
        <v>4.1542485250288896</v>
      </c>
      <c r="L52" s="17">
        <v>2.0500344367083798</v>
      </c>
      <c r="M52" s="17">
        <v>46.835082240459997</v>
      </c>
      <c r="N52" s="17" t="s">
        <v>565</v>
      </c>
    </row>
    <row r="53" spans="1:14" x14ac:dyDescent="0.25">
      <c r="A53" s="4" t="s">
        <v>513</v>
      </c>
      <c r="B53" s="4">
        <v>126474</v>
      </c>
      <c r="C53" s="4">
        <v>62994</v>
      </c>
      <c r="D53" s="4">
        <v>57105</v>
      </c>
      <c r="E53" s="4">
        <v>5452</v>
      </c>
      <c r="F53" s="4">
        <v>381</v>
      </c>
      <c r="G53" s="17">
        <f t="shared" si="0"/>
        <v>8.6547925199225322</v>
      </c>
      <c r="H53" s="17">
        <v>74.092936927669697</v>
      </c>
      <c r="I53" s="17">
        <v>59.892555061758202</v>
      </c>
      <c r="J53" s="17">
        <v>0.15217415610988699</v>
      </c>
      <c r="K53" s="17">
        <v>4.4948604099507303</v>
      </c>
      <c r="L53" s="17">
        <v>1.62661985531715</v>
      </c>
      <c r="M53" s="17">
        <v>49.725740576032898</v>
      </c>
      <c r="N53" s="17" t="s">
        <v>565</v>
      </c>
    </row>
    <row r="54" spans="1:14" x14ac:dyDescent="0.25">
      <c r="A54" s="4" t="s">
        <v>514</v>
      </c>
      <c r="B54" s="4">
        <v>2857284</v>
      </c>
      <c r="C54" s="4">
        <v>1427240</v>
      </c>
      <c r="D54" s="4">
        <v>200833</v>
      </c>
      <c r="E54" s="4">
        <v>1165457</v>
      </c>
      <c r="F54" s="4">
        <v>53105</v>
      </c>
      <c r="G54" s="17">
        <f t="shared" si="0"/>
        <v>81.658095344861408</v>
      </c>
      <c r="H54" s="17">
        <v>98.240980923749703</v>
      </c>
      <c r="I54" s="17">
        <v>79.817979810072899</v>
      </c>
      <c r="J54" s="17">
        <v>3.96814431285528</v>
      </c>
      <c r="K54" s="17">
        <v>21.622772337449</v>
      </c>
      <c r="L54" s="17">
        <v>8.8833962761987504</v>
      </c>
      <c r="M54" s="17">
        <v>49.963664471344998</v>
      </c>
      <c r="N54" s="17" t="s">
        <v>564</v>
      </c>
    </row>
    <row r="55" spans="1:14" x14ac:dyDescent="0.25">
      <c r="A55" s="4" t="s">
        <v>515</v>
      </c>
      <c r="B55" s="4">
        <v>2883262</v>
      </c>
      <c r="C55" s="4">
        <v>1440281</v>
      </c>
      <c r="D55" s="4">
        <v>174329</v>
      </c>
      <c r="E55" s="4">
        <v>1207045</v>
      </c>
      <c r="F55" s="4">
        <v>49633</v>
      </c>
      <c r="G55" s="17">
        <f t="shared" si="0"/>
        <v>83.806215592651711</v>
      </c>
      <c r="H55" s="17">
        <v>97.617349109085595</v>
      </c>
      <c r="I55" s="17">
        <v>77.813040953982906</v>
      </c>
      <c r="J55" s="17">
        <v>3.5205661090073201</v>
      </c>
      <c r="K55" s="17">
        <v>22.675019767654</v>
      </c>
      <c r="L55" s="17">
        <v>7.3911825596284704</v>
      </c>
      <c r="M55" s="17">
        <v>50.074065120599201</v>
      </c>
      <c r="N55" s="17" t="s">
        <v>564</v>
      </c>
    </row>
    <row r="56" spans="1:14" x14ac:dyDescent="0.25">
      <c r="A56" s="4" t="s">
        <v>516</v>
      </c>
      <c r="B56" s="4">
        <v>2143792</v>
      </c>
      <c r="C56" s="4">
        <v>1070871</v>
      </c>
      <c r="D56" s="4">
        <v>138960</v>
      </c>
      <c r="E56" s="4">
        <v>889584</v>
      </c>
      <c r="F56" s="4">
        <v>35720</v>
      </c>
      <c r="G56" s="17">
        <f t="shared" si="0"/>
        <v>83.071070184924238</v>
      </c>
      <c r="H56" s="17">
        <v>98.078170090557805</v>
      </c>
      <c r="I56" s="17">
        <v>78.483972865690703</v>
      </c>
      <c r="J56" s="17">
        <v>3.8325769022399001</v>
      </c>
      <c r="K56" s="17">
        <v>19.156377349309601</v>
      </c>
      <c r="L56" s="17">
        <v>7.94881144508149</v>
      </c>
      <c r="M56" s="17">
        <v>49.842097349634003</v>
      </c>
      <c r="N56" s="17" t="s">
        <v>564</v>
      </c>
    </row>
    <row r="57" spans="1:14" x14ac:dyDescent="0.25">
      <c r="A57" s="4" t="s">
        <v>517</v>
      </c>
      <c r="B57" s="4">
        <v>2243428</v>
      </c>
      <c r="C57" s="4">
        <v>1120626</v>
      </c>
      <c r="D57" s="4">
        <v>161167</v>
      </c>
      <c r="E57" s="4">
        <v>914743</v>
      </c>
      <c r="F57" s="4">
        <v>37131</v>
      </c>
      <c r="G57" s="17">
        <f t="shared" si="0"/>
        <v>81.627858000795982</v>
      </c>
      <c r="H57" s="17">
        <v>97.979726485544404</v>
      </c>
      <c r="I57" s="17">
        <v>76.438504580849695</v>
      </c>
      <c r="J57" s="17">
        <v>4.33216413460186</v>
      </c>
      <c r="K57" s="17">
        <v>21.577154674289801</v>
      </c>
      <c r="L57" s="17">
        <v>8.5568118477174302</v>
      </c>
      <c r="M57" s="17">
        <v>49.987736082935498</v>
      </c>
      <c r="N57" s="17" t="s">
        <v>564</v>
      </c>
    </row>
    <row r="58" spans="1:14" x14ac:dyDescent="0.25">
      <c r="A58" s="4" t="s">
        <v>518</v>
      </c>
      <c r="B58" s="4">
        <v>1808114</v>
      </c>
      <c r="C58" s="4">
        <v>903245</v>
      </c>
      <c r="D58" s="4">
        <v>117757</v>
      </c>
      <c r="E58" s="4">
        <v>748879</v>
      </c>
      <c r="F58" s="4">
        <v>30011</v>
      </c>
      <c r="G58" s="17">
        <f t="shared" si="0"/>
        <v>82.909841737291657</v>
      </c>
      <c r="H58" s="17">
        <v>98.172262133237595</v>
      </c>
      <c r="I58" s="17">
        <v>80.034646026048804</v>
      </c>
      <c r="J58" s="17">
        <v>3.3171600351575701</v>
      </c>
      <c r="K58" s="17">
        <v>22.924396326257501</v>
      </c>
      <c r="L58" s="17">
        <v>6.8392418597589399</v>
      </c>
      <c r="M58" s="17">
        <v>49.768121998823297</v>
      </c>
      <c r="N58" s="17" t="s">
        <v>564</v>
      </c>
    </row>
    <row r="59" spans="1:14" x14ac:dyDescent="0.25">
      <c r="A59" s="4" t="s">
        <v>519</v>
      </c>
      <c r="B59" s="4">
        <v>1687026</v>
      </c>
      <c r="C59" s="4">
        <v>842790</v>
      </c>
      <c r="D59" s="4">
        <v>108503</v>
      </c>
      <c r="E59" s="4">
        <v>698843</v>
      </c>
      <c r="F59" s="4">
        <v>29367</v>
      </c>
      <c r="G59" s="17">
        <f t="shared" si="0"/>
        <v>82.920181777192425</v>
      </c>
      <c r="H59" s="17">
        <v>97.668828550551694</v>
      </c>
      <c r="I59" s="17">
        <v>77.154655209660902</v>
      </c>
      <c r="J59" s="17">
        <v>3.7224162713802298</v>
      </c>
      <c r="K59" s="17">
        <v>22.227966668694101</v>
      </c>
      <c r="L59" s="17">
        <v>7.3983519504923603</v>
      </c>
      <c r="M59" s="17">
        <v>49.782189769847001</v>
      </c>
      <c r="N59" s="17" t="s">
        <v>564</v>
      </c>
    </row>
    <row r="60" spans="1:14" x14ac:dyDescent="0.25">
      <c r="A60" s="4" t="s">
        <v>520</v>
      </c>
      <c r="B60" s="4">
        <v>2512060</v>
      </c>
      <c r="C60" s="4">
        <v>1254819</v>
      </c>
      <c r="D60" s="4">
        <v>176592</v>
      </c>
      <c r="E60" s="4">
        <v>1026356</v>
      </c>
      <c r="F60" s="4">
        <v>42335</v>
      </c>
      <c r="G60" s="17">
        <f t="shared" si="0"/>
        <v>81.793151044094799</v>
      </c>
      <c r="H60" s="17">
        <v>98.332806562921405</v>
      </c>
      <c r="I60" s="17">
        <v>77.232599829563895</v>
      </c>
      <c r="J60" s="17">
        <v>5.7317799082569199</v>
      </c>
      <c r="K60" s="17">
        <v>23.617784806276902</v>
      </c>
      <c r="L60" s="17">
        <v>11.182557470635601</v>
      </c>
      <c r="M60" s="17">
        <v>49.802119165386799</v>
      </c>
      <c r="N60" s="17" t="s">
        <v>564</v>
      </c>
    </row>
    <row r="61" spans="1:14" x14ac:dyDescent="0.25">
      <c r="A61" s="4" t="s">
        <v>521</v>
      </c>
      <c r="B61" s="4">
        <v>2315812</v>
      </c>
      <c r="C61" s="4">
        <v>1156915</v>
      </c>
      <c r="D61" s="4">
        <v>128371</v>
      </c>
      <c r="E61" s="4">
        <v>980371</v>
      </c>
      <c r="F61" s="4">
        <v>41543</v>
      </c>
      <c r="G61" s="17">
        <f t="shared" si="0"/>
        <v>84.740106230794837</v>
      </c>
      <c r="H61" s="17">
        <v>97.986102653275395</v>
      </c>
      <c r="I61" s="17">
        <v>78.4506425978837</v>
      </c>
      <c r="J61" s="17">
        <v>2.3893644944918901</v>
      </c>
      <c r="K61" s="17">
        <v>21.1179368651541</v>
      </c>
      <c r="L61" s="17">
        <v>6.1396962425316604</v>
      </c>
      <c r="M61" s="17">
        <v>49.960859063310302</v>
      </c>
      <c r="N61" s="17" t="s">
        <v>564</v>
      </c>
    </row>
    <row r="62" spans="1:14" x14ac:dyDescent="0.25">
      <c r="A62" s="4" t="s">
        <v>522</v>
      </c>
      <c r="B62" s="4">
        <v>2174262</v>
      </c>
      <c r="C62" s="4">
        <v>1086201</v>
      </c>
      <c r="D62" s="4">
        <v>133348</v>
      </c>
      <c r="E62" s="4">
        <v>908334</v>
      </c>
      <c r="F62" s="4">
        <v>37154</v>
      </c>
      <c r="G62" s="17">
        <f t="shared" si="0"/>
        <v>83.624853963492939</v>
      </c>
      <c r="H62" s="17">
        <v>97.9695688870613</v>
      </c>
      <c r="I62" s="17">
        <v>78.759134372084105</v>
      </c>
      <c r="J62" s="17">
        <v>3.0710985436189699</v>
      </c>
      <c r="K62" s="17">
        <v>23.058208138191102</v>
      </c>
      <c r="L62" s="17">
        <v>6.2954320982817498</v>
      </c>
      <c r="M62" s="17">
        <v>49.783425024492999</v>
      </c>
      <c r="N62" s="17" t="s">
        <v>564</v>
      </c>
    </row>
    <row r="63" spans="1:14" x14ac:dyDescent="0.25">
      <c r="A63" s="4" t="s">
        <v>523</v>
      </c>
      <c r="B63" s="4">
        <v>1634846</v>
      </c>
      <c r="C63" s="4">
        <v>816662</v>
      </c>
      <c r="D63" s="4">
        <v>112178</v>
      </c>
      <c r="E63" s="4">
        <v>669499</v>
      </c>
      <c r="F63" s="4">
        <v>28607</v>
      </c>
      <c r="G63" s="17">
        <f t="shared" si="0"/>
        <v>81.979937844542789</v>
      </c>
      <c r="H63" s="17">
        <v>97.879011159516097</v>
      </c>
      <c r="I63" s="17">
        <v>75.980572361384404</v>
      </c>
      <c r="J63" s="17">
        <v>3.9566032128976301</v>
      </c>
      <c r="K63" s="17">
        <v>21.425095797092599</v>
      </c>
      <c r="L63" s="17">
        <v>8.3938673754758408</v>
      </c>
      <c r="M63" s="17">
        <v>49.855791506569602</v>
      </c>
      <c r="N63" s="17" t="s">
        <v>564</v>
      </c>
    </row>
    <row r="64" spans="1:14" x14ac:dyDescent="0.25">
      <c r="A64" s="4" t="s">
        <v>524</v>
      </c>
      <c r="B64" s="4">
        <v>2389144</v>
      </c>
      <c r="C64" s="4">
        <v>1193471</v>
      </c>
      <c r="D64" s="4">
        <v>152841</v>
      </c>
      <c r="E64" s="4">
        <v>985382</v>
      </c>
      <c r="F64" s="4">
        <v>47250</v>
      </c>
      <c r="G64" s="17">
        <f t="shared" si="0"/>
        <v>82.56438572868548</v>
      </c>
      <c r="H64" s="17">
        <v>98.402607130326203</v>
      </c>
      <c r="I64" s="17">
        <v>80.536278984099198</v>
      </c>
      <c r="J64" s="17">
        <v>4.1262126946099302</v>
      </c>
      <c r="K64" s="17">
        <v>22.954808101696901</v>
      </c>
      <c r="L64" s="17">
        <v>10.4413245751027</v>
      </c>
      <c r="M64" s="17">
        <v>49.9708651481141</v>
      </c>
      <c r="N64" s="17" t="s">
        <v>564</v>
      </c>
    </row>
    <row r="65" spans="1:14" x14ac:dyDescent="0.25">
      <c r="A65" s="4" t="s">
        <v>525</v>
      </c>
      <c r="B65" s="4">
        <v>1675028</v>
      </c>
      <c r="C65" s="4">
        <v>836864</v>
      </c>
      <c r="D65" s="4">
        <v>104750</v>
      </c>
      <c r="E65" s="4">
        <v>696234</v>
      </c>
      <c r="F65" s="4">
        <v>30572</v>
      </c>
      <c r="G65" s="17">
        <f t="shared" si="0"/>
        <v>83.195596895074942</v>
      </c>
      <c r="H65" s="17">
        <v>98.280029324695306</v>
      </c>
      <c r="I65" s="17">
        <v>77.994230362908496</v>
      </c>
      <c r="J65" s="17">
        <v>3.4354815562199499</v>
      </c>
      <c r="K65" s="17">
        <v>18.3261358798126</v>
      </c>
      <c r="L65" s="17">
        <v>8.2484852899962107</v>
      </c>
      <c r="M65" s="17">
        <v>49.727073970072396</v>
      </c>
      <c r="N65" s="17" t="s">
        <v>564</v>
      </c>
    </row>
    <row r="66" spans="1:14" x14ac:dyDescent="0.25">
      <c r="A66" s="4" t="s">
        <v>526</v>
      </c>
      <c r="B66" s="4">
        <v>2773208</v>
      </c>
      <c r="C66" s="4">
        <v>1385472</v>
      </c>
      <c r="D66" s="4">
        <v>172915</v>
      </c>
      <c r="E66" s="4">
        <v>1152698</v>
      </c>
      <c r="F66" s="4">
        <v>52025</v>
      </c>
      <c r="G66" s="17">
        <f t="shared" si="0"/>
        <v>83.198938701034734</v>
      </c>
      <c r="H66" s="17">
        <v>97.733236957501006</v>
      </c>
      <c r="I66" s="17">
        <v>78.451763950231296</v>
      </c>
      <c r="J66" s="17">
        <v>3.3776643608383199</v>
      </c>
      <c r="K66" s="17">
        <v>20.351560124079999</v>
      </c>
      <c r="L66" s="17">
        <v>7.1049821141262601</v>
      </c>
      <c r="M66" s="17">
        <v>49.908803501595202</v>
      </c>
      <c r="N66" s="17" t="s">
        <v>564</v>
      </c>
    </row>
    <row r="67" spans="1:14" x14ac:dyDescent="0.25">
      <c r="A67" s="4" t="s">
        <v>527</v>
      </c>
      <c r="B67" s="4">
        <v>1782890</v>
      </c>
      <c r="C67" s="4">
        <v>890595</v>
      </c>
      <c r="D67" s="4">
        <v>108989</v>
      </c>
      <c r="E67" s="4">
        <v>744869</v>
      </c>
      <c r="F67" s="4">
        <v>31805</v>
      </c>
      <c r="G67" s="17">
        <f t="shared" si="0"/>
        <v>83.637231289194304</v>
      </c>
      <c r="H67" s="17">
        <v>98.446211183922301</v>
      </c>
      <c r="I67" s="17">
        <v>78.939654381790007</v>
      </c>
      <c r="J67" s="17">
        <v>2.1166800564071599</v>
      </c>
      <c r="K67" s="17">
        <v>20.242077732498</v>
      </c>
      <c r="L67" s="17">
        <v>5.3460694179031796</v>
      </c>
      <c r="M67" s="17">
        <v>49.839587313516802</v>
      </c>
      <c r="N67" s="17" t="s">
        <v>564</v>
      </c>
    </row>
    <row r="68" spans="1:14" x14ac:dyDescent="0.25">
      <c r="A68" s="4" t="s">
        <v>528</v>
      </c>
      <c r="B68" s="4">
        <v>1822344</v>
      </c>
      <c r="C68" s="4">
        <v>910491</v>
      </c>
      <c r="D68" s="4">
        <v>117021</v>
      </c>
      <c r="E68" s="4">
        <v>752585</v>
      </c>
      <c r="F68" s="4">
        <v>34913</v>
      </c>
      <c r="G68" s="17">
        <f t="shared" si="0"/>
        <v>82.657049877483686</v>
      </c>
      <c r="H68" s="17">
        <v>98.203661792687797</v>
      </c>
      <c r="I68" s="17">
        <v>78.130400900950505</v>
      </c>
      <c r="J68" s="17">
        <v>3.5888290398065301</v>
      </c>
      <c r="K68" s="17">
        <v>20.841189708655101</v>
      </c>
      <c r="L68" s="17">
        <v>7.3032027975865397</v>
      </c>
      <c r="M68" s="17">
        <v>49.809040938025099</v>
      </c>
      <c r="N68" s="17" t="s">
        <v>564</v>
      </c>
    </row>
    <row r="69" spans="1:14" x14ac:dyDescent="0.25">
      <c r="A69" s="4" t="s">
        <v>529</v>
      </c>
      <c r="B69" s="4">
        <v>1857734</v>
      </c>
      <c r="C69" s="4">
        <v>928087</v>
      </c>
      <c r="D69" s="4">
        <v>122861</v>
      </c>
      <c r="E69" s="4">
        <v>768545</v>
      </c>
      <c r="F69" s="4">
        <v>29161</v>
      </c>
      <c r="G69" s="17">
        <f t="shared" ref="G69:G99" si="1">E69/C69*100</f>
        <v>82.809585739267973</v>
      </c>
      <c r="H69" s="17">
        <v>97.948593630249505</v>
      </c>
      <c r="I69" s="17">
        <v>79.4705736524852</v>
      </c>
      <c r="J69" s="17">
        <v>2.4135708547330799</v>
      </c>
      <c r="K69" s="17">
        <v>20.287695395657199</v>
      </c>
      <c r="L69" s="17">
        <v>4.8738191338996</v>
      </c>
      <c r="M69" s="17">
        <v>49.8598174654378</v>
      </c>
      <c r="N69" s="17" t="s">
        <v>564</v>
      </c>
    </row>
    <row r="70" spans="1:14" x14ac:dyDescent="0.25">
      <c r="A70" s="4" t="s">
        <v>530</v>
      </c>
      <c r="B70" s="4">
        <v>1657622</v>
      </c>
      <c r="C70" s="4">
        <v>828130</v>
      </c>
      <c r="D70" s="4">
        <v>109960</v>
      </c>
      <c r="E70" s="4">
        <v>682462</v>
      </c>
      <c r="F70" s="4">
        <v>30843</v>
      </c>
      <c r="G70" s="17">
        <f t="shared" si="1"/>
        <v>82.410008090517181</v>
      </c>
      <c r="H70" s="17">
        <v>98.261886594041201</v>
      </c>
      <c r="I70" s="17">
        <v>81.738978982495993</v>
      </c>
      <c r="J70" s="17">
        <v>3.2065961222744099</v>
      </c>
      <c r="K70" s="17">
        <v>18.3261358798126</v>
      </c>
      <c r="L70" s="17">
        <v>6.7799201573327297</v>
      </c>
      <c r="M70" s="17">
        <v>49.729094058163597</v>
      </c>
      <c r="N70" s="17" t="s">
        <v>564</v>
      </c>
    </row>
    <row r="71" spans="1:14" x14ac:dyDescent="0.25">
      <c r="A71" s="4" t="s">
        <v>531</v>
      </c>
      <c r="B71" s="4">
        <v>2004288</v>
      </c>
      <c r="C71" s="4">
        <v>1001327</v>
      </c>
      <c r="D71" s="4">
        <v>121730</v>
      </c>
      <c r="E71" s="4">
        <v>839956</v>
      </c>
      <c r="F71" s="4">
        <v>34535</v>
      </c>
      <c r="G71" s="17">
        <f t="shared" si="1"/>
        <v>83.884285553071066</v>
      </c>
      <c r="H71" s="17">
        <v>98.298615405112301</v>
      </c>
      <c r="I71" s="17">
        <v>78.896327437177206</v>
      </c>
      <c r="J71" s="17">
        <v>2.3257644846065801</v>
      </c>
      <c r="K71" s="17">
        <v>18.5998418587677</v>
      </c>
      <c r="L71" s="17">
        <v>5.5624101877515102</v>
      </c>
      <c r="M71" s="17">
        <v>49.8137012861378</v>
      </c>
      <c r="N71" s="17" t="s">
        <v>564</v>
      </c>
    </row>
    <row r="72" spans="1:14" x14ac:dyDescent="0.25">
      <c r="A72" s="4" t="s">
        <v>532</v>
      </c>
      <c r="B72" s="4">
        <v>2494818</v>
      </c>
      <c r="C72" s="4">
        <v>1246372</v>
      </c>
      <c r="D72" s="4">
        <v>171862</v>
      </c>
      <c r="E72" s="4">
        <v>1022495</v>
      </c>
      <c r="F72" s="4">
        <v>41859</v>
      </c>
      <c r="G72" s="17">
        <f t="shared" si="1"/>
        <v>82.037706238586878</v>
      </c>
      <c r="H72" s="17">
        <v>97.979437103019293</v>
      </c>
      <c r="I72" s="17">
        <v>80.525982308682799</v>
      </c>
      <c r="J72" s="17">
        <v>1.20592462630286</v>
      </c>
      <c r="K72" s="17">
        <v>24.110455568395999</v>
      </c>
      <c r="L72" s="17">
        <v>3.4065862715684898</v>
      </c>
      <c r="M72" s="17">
        <v>49.755828730867002</v>
      </c>
      <c r="N72" s="17" t="s">
        <v>564</v>
      </c>
    </row>
    <row r="73" spans="1:14" x14ac:dyDescent="0.25">
      <c r="A73" s="4" t="s">
        <v>533</v>
      </c>
      <c r="B73" s="4">
        <v>1821330</v>
      </c>
      <c r="C73" s="4">
        <v>909969</v>
      </c>
      <c r="D73" s="4">
        <v>121992</v>
      </c>
      <c r="E73" s="4">
        <v>749986</v>
      </c>
      <c r="F73" s="4">
        <v>33793</v>
      </c>
      <c r="G73" s="17">
        <f t="shared" si="1"/>
        <v>82.418851631209407</v>
      </c>
      <c r="H73" s="17">
        <v>98.101280924476995</v>
      </c>
      <c r="I73" s="17">
        <v>81.818986908376601</v>
      </c>
      <c r="J73" s="17">
        <v>1.1968283847119801</v>
      </c>
      <c r="K73" s="17">
        <v>17.054923666443599</v>
      </c>
      <c r="L73" s="17">
        <v>3.72852426454117</v>
      </c>
      <c r="M73" s="17">
        <v>49.709436844840397</v>
      </c>
      <c r="N73" s="17" t="s">
        <v>564</v>
      </c>
    </row>
    <row r="74" spans="1:14" x14ac:dyDescent="0.25">
      <c r="A74" s="4" t="s">
        <v>534</v>
      </c>
      <c r="B74" s="4">
        <v>2084800</v>
      </c>
      <c r="C74" s="4">
        <v>1041544</v>
      </c>
      <c r="D74" s="4">
        <v>133965</v>
      </c>
      <c r="E74" s="4">
        <v>866675</v>
      </c>
      <c r="F74" s="4">
        <v>32446</v>
      </c>
      <c r="G74" s="17">
        <f t="shared" si="1"/>
        <v>83.210598880124124</v>
      </c>
      <c r="H74" s="17">
        <v>96.317726210039993</v>
      </c>
      <c r="I74" s="17">
        <v>73.400461363899794</v>
      </c>
      <c r="J74" s="17">
        <v>2.7525112039868498</v>
      </c>
      <c r="K74" s="17">
        <v>23.237637613283798</v>
      </c>
      <c r="L74" s="17">
        <v>6.3542692921345303</v>
      </c>
      <c r="M74" s="17">
        <v>49.941667594542302</v>
      </c>
      <c r="N74" s="17" t="s">
        <v>564</v>
      </c>
    </row>
    <row r="75" spans="1:14" x14ac:dyDescent="0.25">
      <c r="A75" s="4" t="s">
        <v>535</v>
      </c>
      <c r="B75" s="4">
        <v>1855052</v>
      </c>
      <c r="C75" s="4">
        <v>926690</v>
      </c>
      <c r="D75" s="4">
        <v>114741</v>
      </c>
      <c r="E75" s="4">
        <v>774404</v>
      </c>
      <c r="F75" s="4">
        <v>31361</v>
      </c>
      <c r="G75" s="17">
        <f t="shared" si="1"/>
        <v>83.566672781620611</v>
      </c>
      <c r="H75" s="17">
        <v>97.6000822419971</v>
      </c>
      <c r="I75" s="17">
        <v>78.331241310257596</v>
      </c>
      <c r="J75" s="17">
        <v>2.5353929240461599</v>
      </c>
      <c r="K75" s="17">
        <v>19.329724469314499</v>
      </c>
      <c r="L75" s="17">
        <v>5.8908102944291798</v>
      </c>
      <c r="M75" s="17">
        <v>49.846062155460302</v>
      </c>
      <c r="N75" s="17" t="s">
        <v>564</v>
      </c>
    </row>
    <row r="76" spans="1:14" x14ac:dyDescent="0.25">
      <c r="A76" s="4" t="s">
        <v>536</v>
      </c>
      <c r="B76" s="4">
        <v>2508110</v>
      </c>
      <c r="C76" s="4">
        <v>1252971</v>
      </c>
      <c r="D76" s="4">
        <v>149665</v>
      </c>
      <c r="E76" s="4">
        <v>1052268</v>
      </c>
      <c r="F76" s="4">
        <v>44867</v>
      </c>
      <c r="G76" s="17">
        <f t="shared" si="1"/>
        <v>83.981831981745785</v>
      </c>
      <c r="H76" s="17">
        <v>98.2945435588191</v>
      </c>
      <c r="I76" s="17">
        <v>81.690330482207699</v>
      </c>
      <c r="J76" s="17">
        <v>2.4328299776864202</v>
      </c>
      <c r="K76" s="17">
        <v>20.068730612493098</v>
      </c>
      <c r="L76" s="17">
        <v>4.9541107188732099</v>
      </c>
      <c r="M76" s="17">
        <v>49.843924711073697</v>
      </c>
      <c r="N76" s="17" t="s">
        <v>564</v>
      </c>
    </row>
    <row r="77" spans="1:14" x14ac:dyDescent="0.25">
      <c r="A77" s="4" t="s">
        <v>537</v>
      </c>
      <c r="B77" s="4">
        <v>1948610</v>
      </c>
      <c r="C77" s="4">
        <v>973326</v>
      </c>
      <c r="D77" s="4">
        <v>120077</v>
      </c>
      <c r="E77" s="4">
        <v>812193</v>
      </c>
      <c r="F77" s="4">
        <v>33584</v>
      </c>
      <c r="G77" s="17">
        <f t="shared" si="1"/>
        <v>83.445114997441763</v>
      </c>
      <c r="H77" s="17">
        <v>98.175512874544097</v>
      </c>
      <c r="I77" s="17">
        <v>80.753444240749403</v>
      </c>
      <c r="J77" s="17">
        <v>3.02089142342188</v>
      </c>
      <c r="K77" s="17">
        <v>23.441396508728101</v>
      </c>
      <c r="L77" s="17">
        <v>7.4023088960683499</v>
      </c>
      <c r="M77" s="17">
        <v>49.859469359100899</v>
      </c>
      <c r="N77" s="17" t="s">
        <v>564</v>
      </c>
    </row>
    <row r="78" spans="1:14" x14ac:dyDescent="0.25">
      <c r="A78" s="4" t="s">
        <v>538</v>
      </c>
      <c r="B78" s="4">
        <v>2298366</v>
      </c>
      <c r="C78" s="4">
        <v>1148132</v>
      </c>
      <c r="D78" s="4">
        <v>155044</v>
      </c>
      <c r="E78" s="4">
        <v>943158</v>
      </c>
      <c r="F78" s="4">
        <v>41751</v>
      </c>
      <c r="G78" s="17">
        <f t="shared" si="1"/>
        <v>82.147174715102437</v>
      </c>
      <c r="H78" s="17">
        <v>97.609203801631395</v>
      </c>
      <c r="I78" s="17">
        <v>78.951885243148098</v>
      </c>
      <c r="J78" s="17">
        <v>3.9446296797456202</v>
      </c>
      <c r="K78" s="17">
        <v>22.252296089045601</v>
      </c>
      <c r="L78" s="17">
        <v>8.1130115196881594</v>
      </c>
      <c r="M78" s="17">
        <v>49.917965282197301</v>
      </c>
      <c r="N78" s="17" t="s">
        <v>564</v>
      </c>
    </row>
    <row r="79" spans="1:14" x14ac:dyDescent="0.25">
      <c r="A79" s="4" t="s">
        <v>539</v>
      </c>
      <c r="B79" s="4">
        <v>1869244</v>
      </c>
      <c r="C79" s="4">
        <v>933770</v>
      </c>
      <c r="D79" s="4">
        <v>119990</v>
      </c>
      <c r="E79" s="4">
        <v>776861</v>
      </c>
      <c r="F79" s="4">
        <v>30184</v>
      </c>
      <c r="G79" s="17">
        <f t="shared" si="1"/>
        <v>83.196183214281888</v>
      </c>
      <c r="H79" s="17">
        <v>97.660566045695006</v>
      </c>
      <c r="I79" s="17">
        <v>79.281154506128203</v>
      </c>
      <c r="J79" s="17">
        <v>3.1635189307062301</v>
      </c>
      <c r="K79" s="17">
        <v>22.185390183078798</v>
      </c>
      <c r="L79" s="17">
        <v>6.7726349552549099</v>
      </c>
      <c r="M79" s="17">
        <v>49.848223731987702</v>
      </c>
      <c r="N79" s="17" t="s">
        <v>564</v>
      </c>
    </row>
    <row r="80" spans="1:14" x14ac:dyDescent="0.25">
      <c r="A80" s="4" t="s">
        <v>540</v>
      </c>
      <c r="B80" s="4">
        <v>2304490</v>
      </c>
      <c r="C80" s="4">
        <v>1151293</v>
      </c>
      <c r="D80" s="4">
        <v>143785</v>
      </c>
      <c r="E80" s="4">
        <v>961161</v>
      </c>
      <c r="F80" s="4">
        <v>41272</v>
      </c>
      <c r="G80" s="17">
        <f t="shared" si="1"/>
        <v>83.485350818601347</v>
      </c>
      <c r="H80" s="17">
        <v>97.871883280370895</v>
      </c>
      <c r="I80" s="17">
        <v>82.490032773990606</v>
      </c>
      <c r="J80" s="17">
        <v>1.7934729560626701</v>
      </c>
      <c r="K80" s="17">
        <v>16.7051882488899</v>
      </c>
      <c r="L80" s="17">
        <v>5.4701402068734</v>
      </c>
      <c r="M80" s="17">
        <v>49.760619543887799</v>
      </c>
      <c r="N80" s="17" t="s">
        <v>564</v>
      </c>
    </row>
    <row r="81" spans="1:14" x14ac:dyDescent="0.25">
      <c r="A81" s="4" t="s">
        <v>541</v>
      </c>
      <c r="B81" s="4">
        <v>2753268</v>
      </c>
      <c r="C81" s="4">
        <v>1375381</v>
      </c>
      <c r="D81" s="4">
        <v>180373</v>
      </c>
      <c r="E81" s="4">
        <v>1140037</v>
      </c>
      <c r="F81" s="4">
        <v>46145</v>
      </c>
      <c r="G81" s="17">
        <f t="shared" si="1"/>
        <v>82.888814081334544</v>
      </c>
      <c r="H81" s="17">
        <v>98.4758808231351</v>
      </c>
      <c r="I81" s="17">
        <v>79.024141043024102</v>
      </c>
      <c r="J81" s="17">
        <v>3.92076474520618</v>
      </c>
      <c r="K81" s="17">
        <v>22.668937412566098</v>
      </c>
      <c r="L81" s="17">
        <v>7.91436420804708</v>
      </c>
      <c r="M81" s="17">
        <v>49.801548847423199</v>
      </c>
      <c r="N81" s="17" t="s">
        <v>564</v>
      </c>
    </row>
    <row r="82" spans="1:14" x14ac:dyDescent="0.25">
      <c r="A82" s="4" t="s">
        <v>542</v>
      </c>
      <c r="B82" s="4">
        <v>1576650</v>
      </c>
      <c r="C82" s="4">
        <v>787686</v>
      </c>
      <c r="D82" s="4">
        <v>95059</v>
      </c>
      <c r="E82" s="4">
        <v>661491</v>
      </c>
      <c r="F82" s="4">
        <v>26300</v>
      </c>
      <c r="G82" s="17">
        <f t="shared" si="1"/>
        <v>83.979022097637895</v>
      </c>
      <c r="H82" s="17">
        <v>98.282118258725205</v>
      </c>
      <c r="I82" s="17">
        <v>80.339611494964203</v>
      </c>
      <c r="J82" s="17">
        <v>2.8200322641890301</v>
      </c>
      <c r="K82" s="17">
        <v>19.165500881941401</v>
      </c>
      <c r="L82" s="17">
        <v>5.9099936857120401</v>
      </c>
      <c r="M82" s="17">
        <v>49.8657259881588</v>
      </c>
      <c r="N82" s="17" t="s">
        <v>564</v>
      </c>
    </row>
    <row r="83" spans="1:14" x14ac:dyDescent="0.25">
      <c r="A83" s="4" t="s">
        <v>543</v>
      </c>
      <c r="B83" s="4">
        <v>1793770</v>
      </c>
      <c r="C83" s="4">
        <v>896193</v>
      </c>
      <c r="D83" s="4">
        <v>107252</v>
      </c>
      <c r="E83" s="4">
        <v>754800</v>
      </c>
      <c r="F83" s="4">
        <v>27911</v>
      </c>
      <c r="G83" s="17">
        <f t="shared" si="1"/>
        <v>84.222929659124773</v>
      </c>
      <c r="H83" s="17">
        <v>97.574464640354293</v>
      </c>
      <c r="I83" s="17">
        <v>75.701934225578896</v>
      </c>
      <c r="J83" s="17">
        <v>3.52905194648207</v>
      </c>
      <c r="K83" s="17">
        <v>19.837601119153302</v>
      </c>
      <c r="L83" s="17">
        <v>7.2553059748546804</v>
      </c>
      <c r="M83" s="17">
        <v>49.836702720716502</v>
      </c>
      <c r="N83" s="17" t="s">
        <v>564</v>
      </c>
    </row>
    <row r="84" spans="1:14" x14ac:dyDescent="0.25">
      <c r="A84" s="4" t="s">
        <v>544</v>
      </c>
      <c r="B84" s="4">
        <v>2398842</v>
      </c>
      <c r="C84" s="4">
        <v>1198372</v>
      </c>
      <c r="D84" s="4">
        <v>174389</v>
      </c>
      <c r="E84" s="4">
        <v>971149</v>
      </c>
      <c r="F84" s="4">
        <v>42631</v>
      </c>
      <c r="G84" s="17">
        <f t="shared" si="1"/>
        <v>81.039026278985162</v>
      </c>
      <c r="H84" s="17">
        <v>97.809551374326503</v>
      </c>
      <c r="I84" s="17">
        <v>79.839876390731803</v>
      </c>
      <c r="J84" s="17">
        <v>3.2555991469022598</v>
      </c>
      <c r="K84" s="17">
        <v>22.480384404841502</v>
      </c>
      <c r="L84" s="17">
        <v>7.1547039419913698</v>
      </c>
      <c r="M84" s="17">
        <v>49.861535102373601</v>
      </c>
      <c r="N84" s="17" t="s">
        <v>564</v>
      </c>
    </row>
    <row r="85" spans="1:14" x14ac:dyDescent="0.25">
      <c r="A85" s="4" t="s">
        <v>545</v>
      </c>
      <c r="B85" s="4">
        <v>2296114</v>
      </c>
      <c r="C85" s="4">
        <v>1147133</v>
      </c>
      <c r="D85" s="4">
        <v>147161</v>
      </c>
      <c r="E85" s="4">
        <v>947749</v>
      </c>
      <c r="F85" s="4">
        <v>43309</v>
      </c>
      <c r="G85" s="17">
        <f t="shared" si="1"/>
        <v>82.618929104123069</v>
      </c>
      <c r="H85" s="17">
        <v>98.256685226626303</v>
      </c>
      <c r="I85" s="17">
        <v>80.564694306581401</v>
      </c>
      <c r="J85" s="17">
        <v>3.6474243204952002</v>
      </c>
      <c r="K85" s="17">
        <v>22.912231616081701</v>
      </c>
      <c r="L85" s="17">
        <v>8.2018421829383605</v>
      </c>
      <c r="M85" s="17">
        <v>49.887032326824098</v>
      </c>
      <c r="N85" s="17" t="s">
        <v>564</v>
      </c>
    </row>
    <row r="86" spans="1:14" x14ac:dyDescent="0.25">
      <c r="A86" s="4" t="s">
        <v>546</v>
      </c>
      <c r="B86" s="4">
        <v>2330572</v>
      </c>
      <c r="C86" s="4">
        <v>1164262</v>
      </c>
      <c r="D86" s="4">
        <v>136600</v>
      </c>
      <c r="E86" s="4">
        <v>981690</v>
      </c>
      <c r="F86" s="4">
        <v>39137</v>
      </c>
      <c r="G86" s="17">
        <f t="shared" si="1"/>
        <v>84.318649925875789</v>
      </c>
      <c r="H86" s="17">
        <v>98.522629624854702</v>
      </c>
      <c r="I86" s="17">
        <v>80.761800714187999</v>
      </c>
      <c r="J86" s="17">
        <v>3.2173863857637799</v>
      </c>
      <c r="K86" s="17">
        <v>24.1165379234839</v>
      </c>
      <c r="L86" s="17">
        <v>7.5802317103752896</v>
      </c>
      <c r="M86" s="17">
        <v>49.861864033219803</v>
      </c>
      <c r="N86" s="17" t="s">
        <v>564</v>
      </c>
    </row>
    <row r="87" spans="1:14" x14ac:dyDescent="0.25">
      <c r="A87" s="4" t="s">
        <v>547</v>
      </c>
      <c r="B87" s="4">
        <v>2548388</v>
      </c>
      <c r="C87" s="4">
        <v>1272959</v>
      </c>
      <c r="D87" s="4">
        <v>169643</v>
      </c>
      <c r="E87" s="4">
        <v>1050724</v>
      </c>
      <c r="F87" s="4">
        <v>44957</v>
      </c>
      <c r="G87" s="17">
        <f t="shared" si="1"/>
        <v>82.541857200428296</v>
      </c>
      <c r="H87" s="17">
        <v>98.283743246380197</v>
      </c>
      <c r="I87" s="17">
        <v>82.762060143147806</v>
      </c>
      <c r="J87" s="17">
        <v>2.3946357917554302</v>
      </c>
      <c r="K87" s="17">
        <v>21.145307463049601</v>
      </c>
      <c r="L87" s="17">
        <v>5.7425953793936202</v>
      </c>
      <c r="M87" s="17">
        <v>49.848051222603999</v>
      </c>
      <c r="N87" s="17" t="s">
        <v>564</v>
      </c>
    </row>
    <row r="88" spans="1:14" x14ac:dyDescent="0.25">
      <c r="A88" s="4" t="s">
        <v>548</v>
      </c>
      <c r="B88" s="4">
        <v>1853848</v>
      </c>
      <c r="C88" s="4">
        <v>926171</v>
      </c>
      <c r="D88" s="4">
        <v>113009</v>
      </c>
      <c r="E88" s="4">
        <v>776213</v>
      </c>
      <c r="F88" s="4">
        <v>31005</v>
      </c>
      <c r="G88" s="17">
        <f t="shared" si="1"/>
        <v>83.808821481130366</v>
      </c>
      <c r="H88" s="17">
        <v>98.412375280752599</v>
      </c>
      <c r="I88" s="17">
        <v>78.807029742717702</v>
      </c>
      <c r="J88" s="17">
        <v>3.36995260989349</v>
      </c>
      <c r="K88" s="17">
        <v>19.819354053889601</v>
      </c>
      <c r="L88" s="17">
        <v>7.6059206243873296</v>
      </c>
      <c r="M88" s="17">
        <v>49.851270338332903</v>
      </c>
      <c r="N88" s="17" t="s">
        <v>564</v>
      </c>
    </row>
    <row r="89" spans="1:14" x14ac:dyDescent="0.25">
      <c r="A89" s="4" t="s">
        <v>549</v>
      </c>
      <c r="B89" s="4">
        <v>1439724</v>
      </c>
      <c r="C89" s="4">
        <v>719172</v>
      </c>
      <c r="D89" s="4">
        <v>98364</v>
      </c>
      <c r="E89" s="4">
        <v>592701</v>
      </c>
      <c r="F89" s="4">
        <v>21987</v>
      </c>
      <c r="G89" s="17">
        <f t="shared" si="1"/>
        <v>82.41435984715757</v>
      </c>
      <c r="H89" s="17">
        <v>98.184108720622703</v>
      </c>
      <c r="I89" s="17">
        <v>78.741344362287705</v>
      </c>
      <c r="J89" s="17">
        <v>3.8230098609312599</v>
      </c>
      <c r="K89" s="17">
        <v>23.5782494982057</v>
      </c>
      <c r="L89" s="17">
        <v>8.4539515390729605</v>
      </c>
      <c r="M89" s="17">
        <v>49.6949279639963</v>
      </c>
      <c r="N89" s="17" t="s">
        <v>564</v>
      </c>
    </row>
    <row r="90" spans="1:14" x14ac:dyDescent="0.25">
      <c r="A90" s="4" t="s">
        <v>550</v>
      </c>
      <c r="B90" s="4">
        <v>1913862</v>
      </c>
      <c r="C90" s="4">
        <v>956097</v>
      </c>
      <c r="D90" s="4">
        <v>135060</v>
      </c>
      <c r="E90" s="4">
        <v>783454</v>
      </c>
      <c r="F90" s="4">
        <v>30485</v>
      </c>
      <c r="G90" s="17">
        <f t="shared" si="1"/>
        <v>81.94294093590922</v>
      </c>
      <c r="H90" s="17">
        <v>97.969679037382605</v>
      </c>
      <c r="I90" s="17">
        <v>76.788719942638807</v>
      </c>
      <c r="J90" s="17">
        <v>3.3698900532950402</v>
      </c>
      <c r="K90" s="17">
        <v>20.229913022322201</v>
      </c>
      <c r="L90" s="17">
        <v>8.0606675757918804</v>
      </c>
      <c r="M90" s="17">
        <v>49.859026041831797</v>
      </c>
      <c r="N90" s="17" t="s">
        <v>564</v>
      </c>
    </row>
    <row r="91" spans="1:14" x14ac:dyDescent="0.25">
      <c r="A91" s="4" t="s">
        <v>551</v>
      </c>
      <c r="B91" s="4">
        <v>2143530</v>
      </c>
      <c r="C91" s="4">
        <v>1070809</v>
      </c>
      <c r="D91" s="4">
        <v>154362</v>
      </c>
      <c r="E91" s="4">
        <v>872625</v>
      </c>
      <c r="F91" s="4">
        <v>36614</v>
      </c>
      <c r="G91" s="17">
        <f t="shared" si="1"/>
        <v>81.492124179008584</v>
      </c>
      <c r="H91" s="17">
        <v>98.2548832454505</v>
      </c>
      <c r="I91" s="17">
        <v>77.786571712691</v>
      </c>
      <c r="J91" s="17">
        <v>3.9603258957139902</v>
      </c>
      <c r="K91" s="17">
        <v>21.856943008332799</v>
      </c>
      <c r="L91" s="17">
        <v>8.3154722763281796</v>
      </c>
      <c r="M91" s="17">
        <v>49.7684063633505</v>
      </c>
      <c r="N91" s="17" t="s">
        <v>564</v>
      </c>
    </row>
    <row r="92" spans="1:14" x14ac:dyDescent="0.25">
      <c r="A92" s="4" t="s">
        <v>552</v>
      </c>
      <c r="B92" s="4">
        <v>2442748</v>
      </c>
      <c r="C92" s="4">
        <v>1220309</v>
      </c>
      <c r="D92" s="4">
        <v>153053</v>
      </c>
      <c r="E92" s="4">
        <v>1017588</v>
      </c>
      <c r="F92" s="4">
        <v>41776</v>
      </c>
      <c r="G92" s="17">
        <f t="shared" si="1"/>
        <v>83.387732123585096</v>
      </c>
      <c r="H92" s="17">
        <v>97.876363111176502</v>
      </c>
      <c r="I92" s="17">
        <v>76.856538067147397</v>
      </c>
      <c r="J92" s="17">
        <v>3.8567811559314999</v>
      </c>
      <c r="K92" s="17">
        <v>21.5072075907791</v>
      </c>
      <c r="L92" s="17">
        <v>7.5236662143021098</v>
      </c>
      <c r="M92" s="17">
        <v>49.851334624091699</v>
      </c>
      <c r="N92" s="17" t="s">
        <v>564</v>
      </c>
    </row>
    <row r="93" spans="1:14" x14ac:dyDescent="0.25">
      <c r="A93" s="4" t="s">
        <v>553</v>
      </c>
      <c r="B93" s="4">
        <v>2245130</v>
      </c>
      <c r="C93" s="4">
        <v>1121529</v>
      </c>
      <c r="D93" s="4">
        <v>171113</v>
      </c>
      <c r="E93" s="4">
        <v>902374</v>
      </c>
      <c r="F93" s="4">
        <v>41135</v>
      </c>
      <c r="G93" s="17">
        <f t="shared" si="1"/>
        <v>80.459265877208708</v>
      </c>
      <c r="H93" s="17">
        <v>97.779013163156705</v>
      </c>
      <c r="I93" s="17">
        <v>73.710618538216593</v>
      </c>
      <c r="J93" s="17">
        <v>4.2309676057344596</v>
      </c>
      <c r="K93" s="17">
        <v>20.251201265129801</v>
      </c>
      <c r="L93" s="17">
        <v>8.5353379528156896</v>
      </c>
      <c r="M93" s="17">
        <v>49.857088609153401</v>
      </c>
      <c r="N93" s="17" t="s">
        <v>564</v>
      </c>
    </row>
    <row r="94" spans="1:14" x14ac:dyDescent="0.25">
      <c r="A94" s="4" t="s">
        <v>554</v>
      </c>
      <c r="B94" s="4">
        <v>2260074</v>
      </c>
      <c r="C94" s="4">
        <v>1128962</v>
      </c>
      <c r="D94" s="4">
        <v>145417</v>
      </c>
      <c r="E94" s="4">
        <v>938532</v>
      </c>
      <c r="F94" s="4">
        <v>37909</v>
      </c>
      <c r="G94" s="17">
        <f t="shared" si="1"/>
        <v>83.132293203845649</v>
      </c>
      <c r="H94" s="17">
        <v>98.533270807803206</v>
      </c>
      <c r="I94" s="17">
        <v>81.116529922156502</v>
      </c>
      <c r="J94" s="17">
        <v>2.7052914964239201</v>
      </c>
      <c r="K94" s="17">
        <v>21.577154674289801</v>
      </c>
      <c r="L94" s="17">
        <v>6.0073539569435797</v>
      </c>
      <c r="M94" s="17">
        <v>49.8962626857735</v>
      </c>
      <c r="N94" s="17" t="s">
        <v>564</v>
      </c>
    </row>
    <row r="95" spans="1:14" x14ac:dyDescent="0.25">
      <c r="A95" s="4" t="s">
        <v>555</v>
      </c>
      <c r="B95" s="4">
        <v>1700392</v>
      </c>
      <c r="C95" s="4">
        <v>849428</v>
      </c>
      <c r="D95" s="4">
        <v>123762</v>
      </c>
      <c r="E95" s="4">
        <v>692898</v>
      </c>
      <c r="F95" s="4">
        <v>26669</v>
      </c>
      <c r="G95" s="17">
        <f t="shared" si="1"/>
        <v>81.572305127685922</v>
      </c>
      <c r="H95" s="17">
        <v>97.957110021416298</v>
      </c>
      <c r="I95" s="17">
        <v>79.167803832507104</v>
      </c>
      <c r="J95" s="17">
        <v>3.5611986734363299</v>
      </c>
      <c r="K95" s="17">
        <v>20.056565902317299</v>
      </c>
      <c r="L95" s="17">
        <v>7.20801359464798</v>
      </c>
      <c r="M95" s="17">
        <v>49.842703839875398</v>
      </c>
      <c r="N95" s="17" t="s">
        <v>564</v>
      </c>
    </row>
    <row r="96" spans="1:14" x14ac:dyDescent="0.25">
      <c r="A96" s="4" t="s">
        <v>556</v>
      </c>
      <c r="B96" s="4">
        <v>2192610</v>
      </c>
      <c r="C96" s="4">
        <v>1095318</v>
      </c>
      <c r="D96" s="4">
        <v>153484</v>
      </c>
      <c r="E96" s="4">
        <v>899126</v>
      </c>
      <c r="F96" s="4">
        <v>33923</v>
      </c>
      <c r="G96" s="17">
        <f t="shared" si="1"/>
        <v>82.088124179462042</v>
      </c>
      <c r="H96" s="17">
        <v>97.619469550571793</v>
      </c>
      <c r="I96" s="17">
        <v>76.446087470717401</v>
      </c>
      <c r="J96" s="17">
        <v>2.76112082522772</v>
      </c>
      <c r="K96" s="17">
        <v>22.012043063074</v>
      </c>
      <c r="L96" s="17">
        <v>6.0654740686072097</v>
      </c>
      <c r="M96" s="17">
        <v>49.9407221188645</v>
      </c>
      <c r="N96" s="17" t="s">
        <v>564</v>
      </c>
    </row>
    <row r="97" spans="1:14" x14ac:dyDescent="0.25">
      <c r="A97" s="4" t="s">
        <v>557</v>
      </c>
      <c r="B97" s="4">
        <v>2198682</v>
      </c>
      <c r="C97" s="4">
        <v>1098396</v>
      </c>
      <c r="D97" s="4">
        <v>156075</v>
      </c>
      <c r="E97" s="4">
        <v>895556</v>
      </c>
      <c r="F97" s="4">
        <v>39532</v>
      </c>
      <c r="G97" s="17">
        <f t="shared" si="1"/>
        <v>81.533071861150262</v>
      </c>
      <c r="H97" s="17">
        <v>98.340443288268702</v>
      </c>
      <c r="I97" s="17">
        <v>80.248601721651596</v>
      </c>
      <c r="J97" s="17">
        <v>4.5730235805184796</v>
      </c>
      <c r="K97" s="17">
        <v>23.587373030837501</v>
      </c>
      <c r="L97" s="17">
        <v>9.5820628864170203</v>
      </c>
      <c r="M97" s="17">
        <v>49.849025191773897</v>
      </c>
      <c r="N97" s="17" t="s">
        <v>564</v>
      </c>
    </row>
    <row r="98" spans="1:14" x14ac:dyDescent="0.25">
      <c r="A98" s="4" t="s">
        <v>558</v>
      </c>
      <c r="B98" s="4">
        <v>2206468</v>
      </c>
      <c r="C98" s="4">
        <v>1102260</v>
      </c>
      <c r="D98" s="4">
        <v>141862</v>
      </c>
      <c r="E98" s="4">
        <v>917047</v>
      </c>
      <c r="F98" s="4">
        <v>37587</v>
      </c>
      <c r="G98" s="17">
        <f t="shared" si="1"/>
        <v>83.19697711973582</v>
      </c>
      <c r="H98" s="17">
        <v>98.016853089624703</v>
      </c>
      <c r="I98" s="17">
        <v>81.098987093157007</v>
      </c>
      <c r="J98" s="17">
        <v>2.7394984048745501</v>
      </c>
      <c r="K98" s="17">
        <v>21.005413296028198</v>
      </c>
      <c r="L98" s="17">
        <v>5.95141657638976</v>
      </c>
      <c r="M98" s="17">
        <v>49.824329731430197</v>
      </c>
      <c r="N98" s="17" t="s">
        <v>564</v>
      </c>
    </row>
    <row r="99" spans="1:14" x14ac:dyDescent="0.25">
      <c r="A99" s="4" t="s">
        <v>559</v>
      </c>
      <c r="B99" s="4">
        <v>2164144</v>
      </c>
      <c r="C99" s="4">
        <v>1081099</v>
      </c>
      <c r="D99" s="4">
        <v>149173</v>
      </c>
      <c r="E99" s="4">
        <v>885632</v>
      </c>
      <c r="F99" s="4">
        <v>38690</v>
      </c>
      <c r="G99" s="17">
        <f t="shared" si="1"/>
        <v>81.91960218259382</v>
      </c>
      <c r="H99" s="17">
        <v>98.4548887355121</v>
      </c>
      <c r="I99" s="17">
        <v>78.118439830030994</v>
      </c>
      <c r="J99" s="17">
        <v>5.1755165310409996</v>
      </c>
      <c r="K99" s="17">
        <v>24.000973176814</v>
      </c>
      <c r="L99" s="17">
        <v>9.9604555190209592</v>
      </c>
      <c r="M99" s="17">
        <v>49.9710813677695</v>
      </c>
      <c r="N99" s="17" t="s">
        <v>564</v>
      </c>
    </row>
  </sheetData>
  <pageMargins left="0.7" right="0.7" top="0.75" bottom="0.75" header="0.3" footer="0.3"/>
  <tableParts count="1">
    <tablePart r:id="rId1"/>
  </tableParts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N99"/>
  <sheetViews>
    <sheetView workbookViewId="0">
      <selection activeCell="C18" sqref="C18"/>
    </sheetView>
  </sheetViews>
  <sheetFormatPr defaultColWidth="8.85546875" defaultRowHeight="15" x14ac:dyDescent="0.25"/>
  <cols>
    <col min="1" max="1" width="29" customWidth="1"/>
    <col min="2" max="3" width="14.42578125" customWidth="1"/>
    <col min="4" max="4" width="16.85546875" customWidth="1"/>
    <col min="5" max="5" width="13.42578125" customWidth="1"/>
    <col min="6" max="6" width="15" customWidth="1"/>
    <col min="7" max="7" width="17.42578125" customWidth="1"/>
    <col min="8" max="8" width="11.85546875" customWidth="1"/>
    <col min="9" max="9" width="14.42578125" customWidth="1"/>
    <col min="10" max="10" width="12.42578125" customWidth="1"/>
    <col min="11" max="11" width="17.42578125" customWidth="1"/>
    <col min="12" max="12" width="12.42578125" customWidth="1"/>
    <col min="13" max="13" width="17.140625" customWidth="1"/>
  </cols>
  <sheetData>
    <row r="1" spans="1:14" x14ac:dyDescent="0.25">
      <c r="A1" s="16" t="s">
        <v>568</v>
      </c>
    </row>
    <row r="3" spans="1:14" s="2" customFormat="1" ht="60" x14ac:dyDescent="0.25">
      <c r="A3" s="3" t="s">
        <v>0</v>
      </c>
      <c r="B3" s="3" t="s">
        <v>461</v>
      </c>
      <c r="C3" s="3" t="s">
        <v>462</v>
      </c>
      <c r="D3" s="3" t="s">
        <v>560</v>
      </c>
      <c r="E3" s="3" t="s">
        <v>561</v>
      </c>
      <c r="F3" s="3" t="s">
        <v>562</v>
      </c>
      <c r="G3" s="3" t="s">
        <v>563</v>
      </c>
      <c r="H3" s="3" t="s">
        <v>463</v>
      </c>
      <c r="I3" s="3" t="s">
        <v>391</v>
      </c>
      <c r="J3" s="3" t="s">
        <v>392</v>
      </c>
      <c r="K3" s="3" t="s">
        <v>393</v>
      </c>
      <c r="L3" s="3" t="s">
        <v>394</v>
      </c>
      <c r="M3" s="3" t="s">
        <v>395</v>
      </c>
      <c r="N3" s="3" t="s">
        <v>111</v>
      </c>
    </row>
    <row r="4" spans="1:14" x14ac:dyDescent="0.25">
      <c r="A4" s="4" t="s">
        <v>396</v>
      </c>
      <c r="B4" s="4">
        <v>2529572</v>
      </c>
      <c r="C4" s="4">
        <v>1263658</v>
      </c>
      <c r="D4" s="4">
        <v>229655</v>
      </c>
      <c r="E4" s="4">
        <v>978204</v>
      </c>
      <c r="F4" s="4">
        <v>51079</v>
      </c>
      <c r="G4" s="17">
        <f>E4/C4*100</f>
        <v>77.410501892125865</v>
      </c>
      <c r="H4" s="17">
        <v>98.597004860311998</v>
      </c>
      <c r="I4" s="17">
        <v>81.924071343540305</v>
      </c>
      <c r="J4" s="17">
        <v>4.72923551890963</v>
      </c>
      <c r="K4" s="17">
        <v>11.151998053646301</v>
      </c>
      <c r="L4" s="17">
        <v>8.8783335676052904</v>
      </c>
      <c r="M4" s="17">
        <v>50.231163401404501</v>
      </c>
      <c r="N4" s="17" t="s">
        <v>564</v>
      </c>
    </row>
    <row r="5" spans="1:14" x14ac:dyDescent="0.25">
      <c r="A5" s="4" t="s">
        <v>397</v>
      </c>
      <c r="B5" s="4">
        <v>1818238</v>
      </c>
      <c r="C5" s="4">
        <v>908520</v>
      </c>
      <c r="D5" s="4">
        <v>180310</v>
      </c>
      <c r="E5" s="4">
        <v>689352</v>
      </c>
      <c r="F5" s="4">
        <v>35056</v>
      </c>
      <c r="G5" s="17">
        <f t="shared" ref="G5:G68" si="0">E5/C5*100</f>
        <v>75.876370360586449</v>
      </c>
      <c r="H5" s="17">
        <v>98.551447007879901</v>
      </c>
      <c r="I5" s="17">
        <v>82.936200962470394</v>
      </c>
      <c r="J5" s="17">
        <v>4.13591201408396</v>
      </c>
      <c r="K5" s="17">
        <v>10.628915516087799</v>
      </c>
      <c r="L5" s="17">
        <v>7.05229289178983</v>
      </c>
      <c r="M5" s="17">
        <v>49.787182840476</v>
      </c>
      <c r="N5" s="17" t="s">
        <v>564</v>
      </c>
    </row>
    <row r="6" spans="1:14" x14ac:dyDescent="0.25">
      <c r="A6" s="4" t="s">
        <v>398</v>
      </c>
      <c r="B6" s="4">
        <v>2613572</v>
      </c>
      <c r="C6" s="4">
        <v>1305808</v>
      </c>
      <c r="D6" s="4">
        <v>238735</v>
      </c>
      <c r="E6" s="4">
        <v>1011988</v>
      </c>
      <c r="F6" s="4">
        <v>49873</v>
      </c>
      <c r="G6" s="17">
        <f t="shared" si="0"/>
        <v>77.498989131633451</v>
      </c>
      <c r="H6" s="17">
        <v>98.3809686001524</v>
      </c>
      <c r="I6" s="17">
        <v>81.698977711817705</v>
      </c>
      <c r="J6" s="17">
        <v>3.6882059984601598</v>
      </c>
      <c r="K6" s="17">
        <v>12.867222188431301</v>
      </c>
      <c r="L6" s="17">
        <v>6.6537043884352398</v>
      </c>
      <c r="M6" s="17">
        <v>50.213478439594098</v>
      </c>
      <c r="N6" s="17" t="s">
        <v>564</v>
      </c>
    </row>
    <row r="7" spans="1:14" x14ac:dyDescent="0.25">
      <c r="A7" s="4" t="s">
        <v>399</v>
      </c>
      <c r="B7" s="4">
        <v>2539518</v>
      </c>
      <c r="C7" s="4">
        <v>1268694</v>
      </c>
      <c r="D7" s="4">
        <v>225890</v>
      </c>
      <c r="E7" s="4">
        <v>990849</v>
      </c>
      <c r="F7" s="4">
        <v>46250</v>
      </c>
      <c r="G7" s="17">
        <f t="shared" si="0"/>
        <v>78.099920075290015</v>
      </c>
      <c r="H7" s="17">
        <v>98.189801214361097</v>
      </c>
      <c r="I7" s="17">
        <v>79.079740321919004</v>
      </c>
      <c r="J7" s="17">
        <v>4.5910357772057697</v>
      </c>
      <c r="K7" s="17">
        <v>11.5108570038318</v>
      </c>
      <c r="L7" s="17">
        <v>9.7447061605709209</v>
      </c>
      <c r="M7" s="17">
        <v>50.085561571099802</v>
      </c>
      <c r="N7" s="17" t="s">
        <v>564</v>
      </c>
    </row>
    <row r="8" spans="1:14" x14ac:dyDescent="0.25">
      <c r="A8" s="4" t="s">
        <v>400</v>
      </c>
      <c r="B8" s="4">
        <v>2120390</v>
      </c>
      <c r="C8" s="4">
        <v>1059393</v>
      </c>
      <c r="D8" s="4">
        <v>200891</v>
      </c>
      <c r="E8" s="4">
        <v>805823</v>
      </c>
      <c r="F8" s="4">
        <v>47926</v>
      </c>
      <c r="G8" s="17">
        <f t="shared" si="0"/>
        <v>76.064595480619573</v>
      </c>
      <c r="H8" s="17">
        <v>98.360629693234898</v>
      </c>
      <c r="I8" s="17">
        <v>72.1321674168491</v>
      </c>
      <c r="J8" s="17">
        <v>13.1024486320494</v>
      </c>
      <c r="K8" s="17">
        <v>10.2426859680068</v>
      </c>
      <c r="L8" s="17">
        <v>17.379562766143199</v>
      </c>
      <c r="M8" s="17">
        <v>49.992792947846198</v>
      </c>
      <c r="N8" s="17" t="s">
        <v>564</v>
      </c>
    </row>
    <row r="9" spans="1:14" x14ac:dyDescent="0.25">
      <c r="A9" s="4" t="s">
        <v>401</v>
      </c>
      <c r="B9" s="4">
        <v>440910</v>
      </c>
      <c r="C9" s="4">
        <v>219704</v>
      </c>
      <c r="D9" s="4">
        <v>194600</v>
      </c>
      <c r="E9" s="4">
        <v>21870</v>
      </c>
      <c r="F9" s="4">
        <v>2935</v>
      </c>
      <c r="G9" s="17">
        <f t="shared" si="0"/>
        <v>9.95430215198631</v>
      </c>
      <c r="H9" s="17">
        <v>67.812783166408593</v>
      </c>
      <c r="I9" s="17">
        <v>31.893438810135699</v>
      </c>
      <c r="J9" s="17">
        <v>7.5108653755015604</v>
      </c>
      <c r="K9" s="17">
        <v>6.20704336719177</v>
      </c>
      <c r="L9" s="17">
        <v>8.8754984044737899</v>
      </c>
      <c r="M9" s="17">
        <v>47.882380989110302</v>
      </c>
      <c r="N9" s="17" t="s">
        <v>565</v>
      </c>
    </row>
    <row r="10" spans="1:14" x14ac:dyDescent="0.25">
      <c r="A10" s="4" t="s">
        <v>402</v>
      </c>
      <c r="B10" s="4">
        <v>2753460</v>
      </c>
      <c r="C10" s="4">
        <v>1375597</v>
      </c>
      <c r="D10" s="4">
        <v>226595</v>
      </c>
      <c r="E10" s="4">
        <v>1084543</v>
      </c>
      <c r="F10" s="4">
        <v>56991</v>
      </c>
      <c r="G10" s="17">
        <f t="shared" si="0"/>
        <v>78.841622946255328</v>
      </c>
      <c r="H10" s="17">
        <v>97.607405141721401</v>
      </c>
      <c r="I10" s="17">
        <v>78.148417442999701</v>
      </c>
      <c r="J10" s="17">
        <v>4.3803198340503497</v>
      </c>
      <c r="K10" s="17">
        <v>12.8428927680798</v>
      </c>
      <c r="L10" s="17">
        <v>7.8907418461577103</v>
      </c>
      <c r="M10" s="17">
        <v>49.977481532079402</v>
      </c>
      <c r="N10" s="17" t="s">
        <v>564</v>
      </c>
    </row>
    <row r="11" spans="1:14" x14ac:dyDescent="0.25">
      <c r="A11" s="4" t="s">
        <v>403</v>
      </c>
      <c r="B11" s="4">
        <v>1072854</v>
      </c>
      <c r="C11" s="4">
        <v>535874</v>
      </c>
      <c r="D11" s="4">
        <v>185813</v>
      </c>
      <c r="E11" s="4">
        <v>328270</v>
      </c>
      <c r="F11" s="4">
        <v>16748</v>
      </c>
      <c r="G11" s="17">
        <f t="shared" si="0"/>
        <v>61.258803375420342</v>
      </c>
      <c r="H11" s="17">
        <v>94.866926325624505</v>
      </c>
      <c r="I11" s="17">
        <v>40.376533119307702</v>
      </c>
      <c r="J11" s="17">
        <v>43.673738291733997</v>
      </c>
      <c r="K11" s="17">
        <v>7.7914968675871199</v>
      </c>
      <c r="L11" s="17">
        <v>59.097030934329503</v>
      </c>
      <c r="M11" s="17">
        <v>50.117881466332797</v>
      </c>
      <c r="N11" s="17" t="s">
        <v>564</v>
      </c>
    </row>
    <row r="12" spans="1:14" x14ac:dyDescent="0.25">
      <c r="A12" s="4" t="s">
        <v>404</v>
      </c>
      <c r="B12" s="4">
        <v>2118676</v>
      </c>
      <c r="C12" s="4">
        <v>1058728</v>
      </c>
      <c r="D12" s="4">
        <v>190983</v>
      </c>
      <c r="E12" s="4">
        <v>819262</v>
      </c>
      <c r="F12" s="4">
        <v>44141</v>
      </c>
      <c r="G12" s="17">
        <f t="shared" si="0"/>
        <v>77.381725995723173</v>
      </c>
      <c r="H12" s="17">
        <v>96.423450787591804</v>
      </c>
      <c r="I12" s="17">
        <v>71.082342459086306</v>
      </c>
      <c r="J12" s="17">
        <v>7.6218255776998802</v>
      </c>
      <c r="K12" s="17">
        <v>11.279727510492</v>
      </c>
      <c r="L12" s="17">
        <v>10.648145098753201</v>
      </c>
      <c r="M12" s="17">
        <v>50.004907524666798</v>
      </c>
      <c r="N12" s="17" t="s">
        <v>564</v>
      </c>
    </row>
    <row r="13" spans="1:14" x14ac:dyDescent="0.25">
      <c r="A13" s="4" t="s">
        <v>405</v>
      </c>
      <c r="B13" s="4">
        <v>2277942</v>
      </c>
      <c r="C13" s="4">
        <v>1138113</v>
      </c>
      <c r="D13" s="4">
        <v>218747</v>
      </c>
      <c r="E13" s="4">
        <v>874626</v>
      </c>
      <c r="F13" s="4">
        <v>39704</v>
      </c>
      <c r="G13" s="17">
        <f t="shared" si="0"/>
        <v>76.848783908100515</v>
      </c>
      <c r="H13" s="17">
        <v>98.019446172058693</v>
      </c>
      <c r="I13" s="17">
        <v>77.321491286698006</v>
      </c>
      <c r="J13" s="17">
        <v>4.7414164537661003</v>
      </c>
      <c r="K13" s="17">
        <v>11.4165804999695</v>
      </c>
      <c r="L13" s="17">
        <v>8.1192297609149193</v>
      </c>
      <c r="M13" s="17">
        <v>49.946142655446003</v>
      </c>
      <c r="N13" s="17" t="s">
        <v>564</v>
      </c>
    </row>
    <row r="14" spans="1:14" x14ac:dyDescent="0.25">
      <c r="A14" s="4" t="s">
        <v>406</v>
      </c>
      <c r="B14" s="4">
        <v>723398</v>
      </c>
      <c r="C14" s="4">
        <v>360670</v>
      </c>
      <c r="D14" s="4">
        <v>225571</v>
      </c>
      <c r="E14" s="4">
        <v>128399</v>
      </c>
      <c r="F14" s="4">
        <v>4576</v>
      </c>
      <c r="G14" s="17">
        <f t="shared" si="0"/>
        <v>35.600133085646156</v>
      </c>
      <c r="H14" s="17">
        <v>87.528931215731703</v>
      </c>
      <c r="I14" s="17">
        <v>32.181242710823497</v>
      </c>
      <c r="J14" s="17">
        <v>41.2822631709452</v>
      </c>
      <c r="K14" s="17">
        <v>6.7970318107171002</v>
      </c>
      <c r="L14" s="17">
        <v>57.864810488394902</v>
      </c>
      <c r="M14" s="17">
        <v>50.677210637952001</v>
      </c>
      <c r="N14" s="17" t="s">
        <v>565</v>
      </c>
    </row>
    <row r="15" spans="1:14" x14ac:dyDescent="0.25">
      <c r="A15" s="4" t="s">
        <v>407</v>
      </c>
      <c r="B15" s="4">
        <v>2446634</v>
      </c>
      <c r="C15" s="4">
        <v>1222526</v>
      </c>
      <c r="D15" s="4">
        <v>220621</v>
      </c>
      <c r="E15" s="4">
        <v>948495</v>
      </c>
      <c r="F15" s="4">
        <v>47176</v>
      </c>
      <c r="G15" s="17">
        <f t="shared" si="0"/>
        <v>77.58485300108137</v>
      </c>
      <c r="H15" s="17">
        <v>99.1728626741656</v>
      </c>
      <c r="I15" s="17">
        <v>77.9510592927451</v>
      </c>
      <c r="J15" s="17">
        <v>5.2252371437864102</v>
      </c>
      <c r="K15" s="17">
        <v>12.0065689434949</v>
      </c>
      <c r="L15" s="17">
        <v>8.7962719144538397</v>
      </c>
      <c r="M15" s="17">
        <v>49.943665911845301</v>
      </c>
      <c r="N15" s="17" t="s">
        <v>564</v>
      </c>
    </row>
    <row r="16" spans="1:14" x14ac:dyDescent="0.25">
      <c r="A16" s="4" t="s">
        <v>408</v>
      </c>
      <c r="B16" s="4">
        <v>2092520</v>
      </c>
      <c r="C16" s="4">
        <v>1045653</v>
      </c>
      <c r="D16" s="4">
        <v>181343</v>
      </c>
      <c r="E16" s="4">
        <v>812702</v>
      </c>
      <c r="F16" s="4">
        <v>46979</v>
      </c>
      <c r="G16" s="17">
        <f t="shared" si="0"/>
        <v>77.72195938805703</v>
      </c>
      <c r="H16" s="17">
        <v>99.161848016147502</v>
      </c>
      <c r="I16" s="17">
        <v>85.0936367365602</v>
      </c>
      <c r="J16" s="17">
        <v>4.3148829740416401</v>
      </c>
      <c r="K16" s="17">
        <v>11.9579101027918</v>
      </c>
      <c r="L16" s="17">
        <v>8.1701487282199601</v>
      </c>
      <c r="M16" s="17">
        <v>49.959373121359299</v>
      </c>
      <c r="N16" s="17" t="s">
        <v>564</v>
      </c>
    </row>
    <row r="17" spans="1:14" x14ac:dyDescent="0.25">
      <c r="A17" s="4" t="s">
        <v>409</v>
      </c>
      <c r="B17" s="4">
        <v>2893366</v>
      </c>
      <c r="C17" s="4">
        <v>1445856</v>
      </c>
      <c r="D17" s="4">
        <v>226028</v>
      </c>
      <c r="E17" s="4">
        <v>1146745</v>
      </c>
      <c r="F17" s="4">
        <v>67137</v>
      </c>
      <c r="G17" s="17">
        <f t="shared" si="0"/>
        <v>79.312531815063195</v>
      </c>
      <c r="H17" s="17">
        <v>97.832491042655207</v>
      </c>
      <c r="I17" s="17">
        <v>78.213289734444302</v>
      </c>
      <c r="J17" s="17">
        <v>4.6563742006800499</v>
      </c>
      <c r="K17" s="17">
        <v>12.721245666322</v>
      </c>
      <c r="L17" s="17">
        <v>7.6083742838127097</v>
      </c>
      <c r="M17" s="17">
        <v>49.954662582176603</v>
      </c>
      <c r="N17" s="17" t="s">
        <v>564</v>
      </c>
    </row>
    <row r="18" spans="1:14" x14ac:dyDescent="0.25">
      <c r="A18" s="4" t="s">
        <v>410</v>
      </c>
      <c r="B18" s="4">
        <v>2551868</v>
      </c>
      <c r="C18" s="4">
        <v>1275245</v>
      </c>
      <c r="D18" s="4">
        <v>199632</v>
      </c>
      <c r="E18" s="4">
        <v>1021417</v>
      </c>
      <c r="F18" s="4">
        <v>44465</v>
      </c>
      <c r="G18" s="17">
        <f t="shared" si="0"/>
        <v>80.09574630757227</v>
      </c>
      <c r="H18" s="17">
        <v>96.900946914570298</v>
      </c>
      <c r="I18" s="17">
        <v>62.619718551438098</v>
      </c>
      <c r="J18" s="17">
        <v>3.4684753569862199</v>
      </c>
      <c r="K18" s="17">
        <v>13.560610668450799</v>
      </c>
      <c r="L18" s="17">
        <v>6.4914386582791002</v>
      </c>
      <c r="M18" s="17">
        <v>50.006386480352198</v>
      </c>
      <c r="N18" s="17" t="s">
        <v>564</v>
      </c>
    </row>
    <row r="19" spans="1:14" x14ac:dyDescent="0.25">
      <c r="A19" s="4" t="s">
        <v>411</v>
      </c>
      <c r="B19" s="4">
        <v>2532724</v>
      </c>
      <c r="C19" s="4">
        <v>1265559</v>
      </c>
      <c r="D19" s="4">
        <v>207129</v>
      </c>
      <c r="E19" s="4">
        <v>1001577</v>
      </c>
      <c r="F19" s="4">
        <v>50800</v>
      </c>
      <c r="G19" s="17">
        <f t="shared" si="0"/>
        <v>79.141075208662741</v>
      </c>
      <c r="H19" s="17">
        <v>99.030211586347704</v>
      </c>
      <c r="I19" s="17">
        <v>76.681795657785202</v>
      </c>
      <c r="J19" s="17">
        <v>7.8377172246648499</v>
      </c>
      <c r="K19" s="17">
        <v>13.086186971595399</v>
      </c>
      <c r="L19" s="17">
        <v>12.371094878261299</v>
      </c>
      <c r="M19" s="17">
        <v>49.880495614189698</v>
      </c>
      <c r="N19" s="17" t="s">
        <v>564</v>
      </c>
    </row>
    <row r="20" spans="1:14" x14ac:dyDescent="0.25">
      <c r="A20" s="4" t="s">
        <v>412</v>
      </c>
      <c r="B20" s="4">
        <v>1287268</v>
      </c>
      <c r="C20" s="4">
        <v>642916</v>
      </c>
      <c r="D20" s="4">
        <v>235424</v>
      </c>
      <c r="E20" s="4">
        <v>379812</v>
      </c>
      <c r="F20" s="4">
        <v>17994</v>
      </c>
      <c r="G20" s="17">
        <f t="shared" si="0"/>
        <v>59.076457888744407</v>
      </c>
      <c r="H20" s="17">
        <v>87.694304117062401</v>
      </c>
      <c r="I20" s="17">
        <v>35.163792056188903</v>
      </c>
      <c r="J20" s="17">
        <v>29.4237585890661</v>
      </c>
      <c r="K20" s="17">
        <v>8.5365853658536501</v>
      </c>
      <c r="L20" s="17">
        <v>34.606408636023097</v>
      </c>
      <c r="M20" s="17">
        <v>50.369687001441598</v>
      </c>
      <c r="N20" s="17" t="s">
        <v>564</v>
      </c>
    </row>
    <row r="21" spans="1:14" x14ac:dyDescent="0.25">
      <c r="A21" s="4" t="s">
        <v>413</v>
      </c>
      <c r="B21" s="4">
        <v>1266248</v>
      </c>
      <c r="C21" s="4">
        <v>632414</v>
      </c>
      <c r="D21" s="4">
        <v>242791</v>
      </c>
      <c r="E21" s="4">
        <v>369968</v>
      </c>
      <c r="F21" s="4">
        <v>14649</v>
      </c>
      <c r="G21" s="17">
        <f t="shared" si="0"/>
        <v>58.500918701989526</v>
      </c>
      <c r="H21" s="17">
        <v>92.750075307136598</v>
      </c>
      <c r="I21" s="17">
        <v>35.764971509577599</v>
      </c>
      <c r="J21" s="17">
        <v>45.976565740709397</v>
      </c>
      <c r="K21" s="17">
        <v>8.0135028282951097</v>
      </c>
      <c r="L21" s="17">
        <v>64.8987302209175</v>
      </c>
      <c r="M21" s="17">
        <v>50.718594007009202</v>
      </c>
      <c r="N21" s="17" t="s">
        <v>564</v>
      </c>
    </row>
    <row r="22" spans="1:14" x14ac:dyDescent="0.25">
      <c r="A22" s="4" t="s">
        <v>414</v>
      </c>
      <c r="B22" s="4">
        <v>2349080</v>
      </c>
      <c r="C22" s="4">
        <v>1173780</v>
      </c>
      <c r="D22" s="4">
        <v>225361</v>
      </c>
      <c r="E22" s="4">
        <v>896775</v>
      </c>
      <c r="F22" s="4">
        <v>45198</v>
      </c>
      <c r="G22" s="17">
        <f t="shared" si="0"/>
        <v>76.400603179471446</v>
      </c>
      <c r="H22" s="17">
        <v>95.508878073499403</v>
      </c>
      <c r="I22" s="17">
        <v>72.097793440611298</v>
      </c>
      <c r="J22" s="17">
        <v>9.1163018021581994</v>
      </c>
      <c r="K22" s="17">
        <v>11.818015935770299</v>
      </c>
      <c r="L22" s="17">
        <v>17.125082499492802</v>
      </c>
      <c r="M22" s="17">
        <v>50.153555190382498</v>
      </c>
      <c r="N22" s="17" t="s">
        <v>564</v>
      </c>
    </row>
    <row r="23" spans="1:14" x14ac:dyDescent="0.25">
      <c r="A23" s="4" t="s">
        <v>415</v>
      </c>
      <c r="B23" s="4">
        <v>2706218</v>
      </c>
      <c r="C23" s="4">
        <v>1352235</v>
      </c>
      <c r="D23" s="4">
        <v>224418</v>
      </c>
      <c r="E23" s="4">
        <v>1071432</v>
      </c>
      <c r="F23" s="4">
        <v>50003</v>
      </c>
      <c r="G23" s="17">
        <f t="shared" si="0"/>
        <v>79.23415678487838</v>
      </c>
      <c r="H23" s="17">
        <v>98.932929558467094</v>
      </c>
      <c r="I23" s="17">
        <v>84.050374646493395</v>
      </c>
      <c r="J23" s="17">
        <v>5.3184081350726196</v>
      </c>
      <c r="K23" s="17">
        <v>14.5641992579526</v>
      </c>
      <c r="L23" s="17">
        <v>9.5573652106181992</v>
      </c>
      <c r="M23" s="17">
        <v>49.963309265182502</v>
      </c>
      <c r="N23" s="17" t="s">
        <v>564</v>
      </c>
    </row>
    <row r="24" spans="1:14" x14ac:dyDescent="0.25">
      <c r="A24" s="4" t="s">
        <v>416</v>
      </c>
      <c r="B24" s="4">
        <v>2118304</v>
      </c>
      <c r="C24" s="4">
        <v>1058441</v>
      </c>
      <c r="D24" s="4">
        <v>189853</v>
      </c>
      <c r="E24" s="4">
        <v>823530</v>
      </c>
      <c r="F24" s="4">
        <v>39429</v>
      </c>
      <c r="G24" s="17">
        <f t="shared" si="0"/>
        <v>77.805942891479077</v>
      </c>
      <c r="H24" s="17">
        <v>97.537754969507006</v>
      </c>
      <c r="I24" s="17">
        <v>79.580564564697795</v>
      </c>
      <c r="J24" s="17">
        <v>6.3063244194823103</v>
      </c>
      <c r="K24" s="17">
        <v>10.9117450276747</v>
      </c>
      <c r="L24" s="17">
        <v>11.1120766170234</v>
      </c>
      <c r="M24" s="17">
        <v>49.891259065867096</v>
      </c>
      <c r="N24" s="17" t="s">
        <v>564</v>
      </c>
    </row>
    <row r="25" spans="1:14" x14ac:dyDescent="0.25">
      <c r="A25" s="4" t="s">
        <v>417</v>
      </c>
      <c r="B25" s="4">
        <v>2693036</v>
      </c>
      <c r="C25" s="4">
        <v>1345554</v>
      </c>
      <c r="D25" s="4">
        <v>204145</v>
      </c>
      <c r="E25" s="4">
        <v>1082138</v>
      </c>
      <c r="F25" s="4">
        <v>52970</v>
      </c>
      <c r="G25" s="17">
        <f t="shared" si="0"/>
        <v>80.423230877393252</v>
      </c>
      <c r="H25" s="17">
        <v>97.982666090348005</v>
      </c>
      <c r="I25" s="17">
        <v>78.494074069460297</v>
      </c>
      <c r="J25" s="17">
        <v>6.5057344759000104</v>
      </c>
      <c r="K25" s="17">
        <v>15.26367009306</v>
      </c>
      <c r="L25" s="17">
        <v>11.6797225579492</v>
      </c>
      <c r="M25" s="17">
        <v>49.984813226049802</v>
      </c>
      <c r="N25" s="17" t="s">
        <v>564</v>
      </c>
    </row>
    <row r="26" spans="1:14" x14ac:dyDescent="0.25">
      <c r="A26" s="4" t="s">
        <v>418</v>
      </c>
      <c r="B26" s="4">
        <v>2763800</v>
      </c>
      <c r="C26" s="4">
        <v>1381032</v>
      </c>
      <c r="D26" s="4">
        <v>199276</v>
      </c>
      <c r="E26" s="4">
        <v>1123538</v>
      </c>
      <c r="F26" s="4">
        <v>44262</v>
      </c>
      <c r="G26" s="17">
        <f t="shared" si="0"/>
        <v>81.354957741746745</v>
      </c>
      <c r="H26" s="17">
        <v>98.220232703894297</v>
      </c>
      <c r="I26" s="17">
        <v>69.800830614159196</v>
      </c>
      <c r="J26" s="17">
        <v>5.0755330854492504</v>
      </c>
      <c r="K26" s="17">
        <v>12.277233744906001</v>
      </c>
      <c r="L26" s="17">
        <v>9.4693341386193399</v>
      </c>
      <c r="M26" s="17">
        <v>50.081580947381703</v>
      </c>
      <c r="N26" s="17" t="s">
        <v>564</v>
      </c>
    </row>
    <row r="27" spans="1:14" x14ac:dyDescent="0.25">
      <c r="A27" s="4" t="s">
        <v>419</v>
      </c>
      <c r="B27" s="4">
        <v>2404500</v>
      </c>
      <c r="C27" s="4">
        <v>1201528</v>
      </c>
      <c r="D27" s="4">
        <v>197593</v>
      </c>
      <c r="E27" s="4">
        <v>954889</v>
      </c>
      <c r="F27" s="4">
        <v>44197</v>
      </c>
      <c r="G27" s="17">
        <f t="shared" si="0"/>
        <v>79.472887856129859</v>
      </c>
      <c r="H27" s="17">
        <v>97.645493688506406</v>
      </c>
      <c r="I27" s="17">
        <v>81.536229338884993</v>
      </c>
      <c r="J27" s="17">
        <v>3.9110813772531099</v>
      </c>
      <c r="K27" s="17">
        <v>11.443951097865</v>
      </c>
      <c r="L27" s="17">
        <v>8.7092385751496408</v>
      </c>
      <c r="M27" s="17">
        <v>49.817521689928299</v>
      </c>
      <c r="N27" s="17" t="s">
        <v>564</v>
      </c>
    </row>
    <row r="28" spans="1:14" x14ac:dyDescent="0.25">
      <c r="A28" s="4" t="s">
        <v>420</v>
      </c>
      <c r="B28" s="4">
        <v>2260294</v>
      </c>
      <c r="C28" s="4">
        <v>1129340</v>
      </c>
      <c r="D28" s="4">
        <v>206804</v>
      </c>
      <c r="E28" s="4">
        <v>879636</v>
      </c>
      <c r="F28" s="4">
        <v>38144</v>
      </c>
      <c r="G28" s="17">
        <f t="shared" si="0"/>
        <v>77.889386721447934</v>
      </c>
      <c r="H28" s="17">
        <v>98.466580149287296</v>
      </c>
      <c r="I28" s="17">
        <v>76.930385820503204</v>
      </c>
      <c r="J28" s="17">
        <v>7.1564515369329902</v>
      </c>
      <c r="K28" s="17">
        <v>9.8108387567666195</v>
      </c>
      <c r="L28" s="17">
        <v>12.7221733715492</v>
      </c>
      <c r="M28" s="17">
        <v>49.9150082405734</v>
      </c>
      <c r="N28" s="17" t="s">
        <v>564</v>
      </c>
    </row>
    <row r="29" spans="1:14" x14ac:dyDescent="0.25">
      <c r="A29" s="4" t="s">
        <v>421</v>
      </c>
      <c r="B29" s="4">
        <v>2275008</v>
      </c>
      <c r="C29" s="4">
        <v>1136690</v>
      </c>
      <c r="D29" s="4">
        <v>196656</v>
      </c>
      <c r="E29" s="4">
        <v>882565</v>
      </c>
      <c r="F29" s="4">
        <v>53315</v>
      </c>
      <c r="G29" s="17">
        <f t="shared" si="0"/>
        <v>77.6434208095435</v>
      </c>
      <c r="H29" s="17">
        <v>98.592124760127504</v>
      </c>
      <c r="I29" s="17">
        <v>82.437850971618502</v>
      </c>
      <c r="J29" s="17">
        <v>5.6519494180651604</v>
      </c>
      <c r="K29" s="17">
        <v>11.3010157532996</v>
      </c>
      <c r="L29" s="17">
        <v>9.2259208955104803</v>
      </c>
      <c r="M29" s="17">
        <v>49.899199284565697</v>
      </c>
      <c r="N29" s="17" t="s">
        <v>564</v>
      </c>
    </row>
    <row r="30" spans="1:14" x14ac:dyDescent="0.25">
      <c r="A30" s="4" t="s">
        <v>422</v>
      </c>
      <c r="B30" s="4">
        <v>2158860</v>
      </c>
      <c r="C30" s="4">
        <v>1078699</v>
      </c>
      <c r="D30" s="4">
        <v>191624</v>
      </c>
      <c r="E30" s="4">
        <v>837424</v>
      </c>
      <c r="F30" s="4">
        <v>44438</v>
      </c>
      <c r="G30" s="17">
        <f t="shared" si="0"/>
        <v>77.632778003873185</v>
      </c>
      <c r="H30" s="17">
        <v>98.373508681441805</v>
      </c>
      <c r="I30" s="17">
        <v>80.787669234181195</v>
      </c>
      <c r="J30" s="17">
        <v>5.1556573248388302</v>
      </c>
      <c r="K30" s="17">
        <v>13.882975488108899</v>
      </c>
      <c r="L30" s="17">
        <v>7.6983481435936598</v>
      </c>
      <c r="M30" s="17">
        <v>49.936328724861099</v>
      </c>
      <c r="N30" s="17" t="s">
        <v>564</v>
      </c>
    </row>
    <row r="31" spans="1:14" x14ac:dyDescent="0.25">
      <c r="A31" s="4" t="s">
        <v>423</v>
      </c>
      <c r="B31" s="4">
        <v>2014254</v>
      </c>
      <c r="C31" s="4">
        <v>1006435</v>
      </c>
      <c r="D31" s="4">
        <v>178744</v>
      </c>
      <c r="E31" s="4">
        <v>785358</v>
      </c>
      <c r="F31" s="4">
        <v>37566</v>
      </c>
      <c r="G31" s="17">
        <f t="shared" si="0"/>
        <v>78.033653440112872</v>
      </c>
      <c r="H31" s="17">
        <v>98.433515736663097</v>
      </c>
      <c r="I31" s="17">
        <v>75.704817854757096</v>
      </c>
      <c r="J31" s="17">
        <v>10.0336793796502</v>
      </c>
      <c r="K31" s="17">
        <v>10.388662490116101</v>
      </c>
      <c r="L31" s="17">
        <v>15.007945303487899</v>
      </c>
      <c r="M31" s="17">
        <v>49.877233535475199</v>
      </c>
      <c r="N31" s="17" t="s">
        <v>564</v>
      </c>
    </row>
    <row r="32" spans="1:14" x14ac:dyDescent="0.25">
      <c r="A32" s="4" t="s">
        <v>424</v>
      </c>
      <c r="B32" s="4">
        <v>931364</v>
      </c>
      <c r="C32" s="4">
        <v>465080</v>
      </c>
      <c r="D32" s="4">
        <v>212154</v>
      </c>
      <c r="E32" s="4">
        <v>234494</v>
      </c>
      <c r="F32" s="4">
        <v>15282</v>
      </c>
      <c r="G32" s="17">
        <f t="shared" si="0"/>
        <v>50.420142771136142</v>
      </c>
      <c r="H32" s="17">
        <v>91.228453786610203</v>
      </c>
      <c r="I32" s="17">
        <v>38.496424324258598</v>
      </c>
      <c r="J32" s="17">
        <v>39.482933115395099</v>
      </c>
      <c r="K32" s="17">
        <v>6.6966729517669199</v>
      </c>
      <c r="L32" s="17">
        <v>53.9534531063426</v>
      </c>
      <c r="M32" s="17">
        <v>50.5623525203127</v>
      </c>
      <c r="N32" s="17" t="s">
        <v>565</v>
      </c>
    </row>
    <row r="33" spans="1:14" x14ac:dyDescent="0.25">
      <c r="A33" s="4" t="s">
        <v>425</v>
      </c>
      <c r="B33" s="4">
        <v>138220</v>
      </c>
      <c r="C33" s="4">
        <v>69057</v>
      </c>
      <c r="D33" s="4">
        <v>14141</v>
      </c>
      <c r="E33" s="4">
        <v>50462</v>
      </c>
      <c r="F33" s="4">
        <v>4272</v>
      </c>
      <c r="G33" s="17">
        <f t="shared" si="0"/>
        <v>73.072968707010162</v>
      </c>
      <c r="H33" s="17">
        <v>98.663962917327893</v>
      </c>
      <c r="I33" s="17">
        <v>90.926571516566796</v>
      </c>
      <c r="J33" s="17">
        <v>1.36434964995764</v>
      </c>
      <c r="K33" s="17">
        <v>5.11221945137157</v>
      </c>
      <c r="L33" s="17">
        <v>2.3024797141628399</v>
      </c>
      <c r="M33" s="17">
        <v>49.989381534605599</v>
      </c>
      <c r="N33" s="17" t="s">
        <v>565</v>
      </c>
    </row>
    <row r="34" spans="1:14" x14ac:dyDescent="0.25">
      <c r="A34" s="4" t="s">
        <v>426</v>
      </c>
      <c r="B34" s="4">
        <v>675858</v>
      </c>
      <c r="C34" s="4">
        <v>337448</v>
      </c>
      <c r="D34" s="4">
        <v>138327</v>
      </c>
      <c r="E34" s="4">
        <v>169047</v>
      </c>
      <c r="F34" s="4">
        <v>25352</v>
      </c>
      <c r="G34" s="17">
        <f t="shared" si="0"/>
        <v>50.095718451435481</v>
      </c>
      <c r="H34" s="17">
        <v>69.287651505924501</v>
      </c>
      <c r="I34" s="17">
        <v>40.316177044086203</v>
      </c>
      <c r="J34" s="17">
        <v>2.18699473136894</v>
      </c>
      <c r="K34" s="17">
        <v>6.3408551791253496</v>
      </c>
      <c r="L34" s="17">
        <v>2.2781193645747999</v>
      </c>
      <c r="M34" s="17">
        <v>50.282959173331797</v>
      </c>
      <c r="N34" s="17" t="s">
        <v>565</v>
      </c>
    </row>
    <row r="35" spans="1:14" x14ac:dyDescent="0.25">
      <c r="A35" s="4" t="s">
        <v>427</v>
      </c>
      <c r="B35" s="4">
        <v>2520414</v>
      </c>
      <c r="C35" s="4">
        <v>1259399</v>
      </c>
      <c r="D35" s="4">
        <v>227967</v>
      </c>
      <c r="E35" s="4">
        <v>975689</v>
      </c>
      <c r="F35" s="4">
        <v>50919</v>
      </c>
      <c r="G35" s="17">
        <f t="shared" si="0"/>
        <v>77.472588115442363</v>
      </c>
      <c r="H35" s="17">
        <v>98.541912050418603</v>
      </c>
      <c r="I35" s="17">
        <v>80.794781228014301</v>
      </c>
      <c r="J35" s="17">
        <v>3.0157482322578102</v>
      </c>
      <c r="K35" s="17">
        <v>11.9944042333191</v>
      </c>
      <c r="L35" s="17">
        <v>7.6820349052971304</v>
      </c>
      <c r="M35" s="17">
        <v>49.9244582084157</v>
      </c>
      <c r="N35" s="17" t="s">
        <v>564</v>
      </c>
    </row>
    <row r="36" spans="1:14" x14ac:dyDescent="0.25">
      <c r="A36" s="4" t="s">
        <v>428</v>
      </c>
      <c r="B36" s="4">
        <v>2178684</v>
      </c>
      <c r="C36" s="4">
        <v>1088641</v>
      </c>
      <c r="D36" s="4">
        <v>174448</v>
      </c>
      <c r="E36" s="4">
        <v>864932</v>
      </c>
      <c r="F36" s="4">
        <v>43780</v>
      </c>
      <c r="G36" s="17">
        <f t="shared" si="0"/>
        <v>79.450617788600653</v>
      </c>
      <c r="H36" s="17">
        <v>98.352033523992404</v>
      </c>
      <c r="I36" s="17">
        <v>80.844391864353398</v>
      </c>
      <c r="J36" s="17">
        <v>4.5974393456843901</v>
      </c>
      <c r="K36" s="17">
        <v>11.535186424183401</v>
      </c>
      <c r="L36" s="17">
        <v>9.6822104938674407</v>
      </c>
      <c r="M36" s="17">
        <v>50.064262569411099</v>
      </c>
      <c r="N36" s="17" t="s">
        <v>564</v>
      </c>
    </row>
    <row r="37" spans="1:14" x14ac:dyDescent="0.25">
      <c r="A37" s="4" t="s">
        <v>429</v>
      </c>
      <c r="B37" s="4">
        <v>2458474</v>
      </c>
      <c r="C37" s="4">
        <v>1228474</v>
      </c>
      <c r="D37" s="4">
        <v>231596</v>
      </c>
      <c r="E37" s="4">
        <v>943212</v>
      </c>
      <c r="F37" s="4">
        <v>49459</v>
      </c>
      <c r="G37" s="17">
        <f t="shared" si="0"/>
        <v>76.779158533269737</v>
      </c>
      <c r="H37" s="17">
        <v>99.406746248231698</v>
      </c>
      <c r="I37" s="17">
        <v>79.681380102326401</v>
      </c>
      <c r="J37" s="17">
        <v>9.8033991054481895</v>
      </c>
      <c r="K37" s="17">
        <v>13.609269509153901</v>
      </c>
      <c r="L37" s="17">
        <v>13.592771173323399</v>
      </c>
      <c r="M37" s="17">
        <v>49.924290465321803</v>
      </c>
      <c r="N37" s="17" t="s">
        <v>564</v>
      </c>
    </row>
    <row r="38" spans="1:14" x14ac:dyDescent="0.25">
      <c r="A38" s="4" t="s">
        <v>430</v>
      </c>
      <c r="B38" s="4">
        <v>2105028</v>
      </c>
      <c r="C38" s="4">
        <v>1051842</v>
      </c>
      <c r="D38" s="4">
        <v>182591</v>
      </c>
      <c r="E38" s="4">
        <v>822742</v>
      </c>
      <c r="F38" s="4">
        <v>41988</v>
      </c>
      <c r="G38" s="17">
        <f t="shared" si="0"/>
        <v>78.219162193561388</v>
      </c>
      <c r="H38" s="17">
        <v>98.759885502548698</v>
      </c>
      <c r="I38" s="17">
        <v>80.012651623751495</v>
      </c>
      <c r="J38" s="17">
        <v>5.2224943849884102</v>
      </c>
      <c r="K38" s="17">
        <v>14.6949698923423</v>
      </c>
      <c r="L38" s="17">
        <v>8.0069743757305893</v>
      </c>
      <c r="M38" s="17">
        <v>50.022495357496901</v>
      </c>
      <c r="N38" s="17" t="s">
        <v>564</v>
      </c>
    </row>
    <row r="39" spans="1:14" x14ac:dyDescent="0.25">
      <c r="A39" s="4" t="s">
        <v>431</v>
      </c>
      <c r="B39" s="4">
        <v>2740178</v>
      </c>
      <c r="C39" s="4">
        <v>1369250</v>
      </c>
      <c r="D39" s="4">
        <v>230055</v>
      </c>
      <c r="E39" s="4">
        <v>1069293</v>
      </c>
      <c r="F39" s="4">
        <v>64483</v>
      </c>
      <c r="G39" s="17">
        <f t="shared" si="0"/>
        <v>78.093335767756074</v>
      </c>
      <c r="H39" s="17">
        <v>98.889030947892806</v>
      </c>
      <c r="I39" s="17">
        <v>79.778629395633899</v>
      </c>
      <c r="J39" s="17">
        <v>7.5401707826795699</v>
      </c>
      <c r="K39" s="17">
        <v>13.6883401252965</v>
      </c>
      <c r="L39" s="17">
        <v>10.6788947269918</v>
      </c>
      <c r="M39" s="17">
        <v>50.138858026576301</v>
      </c>
      <c r="N39" s="17" t="s">
        <v>564</v>
      </c>
    </row>
    <row r="40" spans="1:14" x14ac:dyDescent="0.25">
      <c r="A40" s="4" t="s">
        <v>432</v>
      </c>
      <c r="B40" s="4">
        <v>2475262</v>
      </c>
      <c r="C40" s="4">
        <v>1236764</v>
      </c>
      <c r="D40" s="4">
        <v>204900</v>
      </c>
      <c r="E40" s="4">
        <v>989412</v>
      </c>
      <c r="F40" s="4">
        <v>35895</v>
      </c>
      <c r="G40" s="17">
        <f t="shared" si="0"/>
        <v>80.00006468493585</v>
      </c>
      <c r="H40" s="17">
        <v>97.037314635801195</v>
      </c>
      <c r="I40" s="17">
        <v>74.225887300161503</v>
      </c>
      <c r="J40" s="17">
        <v>5.1102040776948501</v>
      </c>
      <c r="K40" s="17">
        <v>12.681710358250699</v>
      </c>
      <c r="L40" s="17">
        <v>10.0544904478992</v>
      </c>
      <c r="M40" s="17">
        <v>50.0932716487101</v>
      </c>
      <c r="N40" s="17" t="s">
        <v>564</v>
      </c>
    </row>
    <row r="41" spans="1:14" x14ac:dyDescent="0.25">
      <c r="A41" s="4" t="s">
        <v>433</v>
      </c>
      <c r="B41" s="4">
        <v>2607368</v>
      </c>
      <c r="C41" s="4">
        <v>1302876</v>
      </c>
      <c r="D41" s="4">
        <v>220374</v>
      </c>
      <c r="E41" s="4">
        <v>1027848</v>
      </c>
      <c r="F41" s="4">
        <v>48974</v>
      </c>
      <c r="G41" s="17">
        <f t="shared" si="0"/>
        <v>78.89070026618036</v>
      </c>
      <c r="H41" s="17">
        <v>98.816659083519099</v>
      </c>
      <c r="I41" s="17">
        <v>78.773991252532895</v>
      </c>
      <c r="J41" s="17">
        <v>6.5931574385840301</v>
      </c>
      <c r="K41" s="17">
        <v>12.7638221519372</v>
      </c>
      <c r="L41" s="17">
        <v>10.201002739819501</v>
      </c>
      <c r="M41" s="17">
        <v>49.833672817661899</v>
      </c>
      <c r="N41" s="17" t="s">
        <v>564</v>
      </c>
    </row>
    <row r="42" spans="1:14" x14ac:dyDescent="0.25">
      <c r="A42" s="4" t="s">
        <v>434</v>
      </c>
      <c r="B42" s="4">
        <v>2956386</v>
      </c>
      <c r="C42" s="4">
        <v>1477404</v>
      </c>
      <c r="D42" s="4">
        <v>215289</v>
      </c>
      <c r="E42" s="4">
        <v>1203495</v>
      </c>
      <c r="F42" s="4">
        <v>44724</v>
      </c>
      <c r="G42" s="17">
        <f t="shared" si="0"/>
        <v>81.460115174996133</v>
      </c>
      <c r="H42" s="17">
        <v>98.384797880913297</v>
      </c>
      <c r="I42" s="17">
        <v>72.258535127396399</v>
      </c>
      <c r="J42" s="17">
        <v>2.3062139824520398</v>
      </c>
      <c r="K42" s="17">
        <v>12.9645398698376</v>
      </c>
      <c r="L42" s="17">
        <v>6.3279899246574898</v>
      </c>
      <c r="M42" s="17">
        <v>49.986206917201301</v>
      </c>
      <c r="N42" s="17" t="s">
        <v>564</v>
      </c>
    </row>
    <row r="43" spans="1:14" x14ac:dyDescent="0.25">
      <c r="A43" s="4" t="s">
        <v>435</v>
      </c>
      <c r="B43" s="4">
        <v>2228776</v>
      </c>
      <c r="C43" s="4">
        <v>1113604</v>
      </c>
      <c r="D43" s="4">
        <v>235718</v>
      </c>
      <c r="E43" s="4">
        <v>827283</v>
      </c>
      <c r="F43" s="4">
        <v>44628</v>
      </c>
      <c r="G43" s="17">
        <f t="shared" si="0"/>
        <v>74.288795658061574</v>
      </c>
      <c r="H43" s="17">
        <v>96.026164598773093</v>
      </c>
      <c r="I43" s="17">
        <v>71.509965369943998</v>
      </c>
      <c r="J43" s="17">
        <v>5.2940268846472298</v>
      </c>
      <c r="K43" s="17">
        <v>12.0582689617419</v>
      </c>
      <c r="L43" s="17">
        <v>8.0692282771395298</v>
      </c>
      <c r="M43" s="17">
        <v>50.040646882100702</v>
      </c>
      <c r="N43" s="17" t="s">
        <v>564</v>
      </c>
    </row>
    <row r="44" spans="1:14" x14ac:dyDescent="0.25">
      <c r="A44" s="4" t="s">
        <v>436</v>
      </c>
      <c r="B44" s="4">
        <v>2418494</v>
      </c>
      <c r="C44" s="4">
        <v>1208445</v>
      </c>
      <c r="D44" s="4">
        <v>208303</v>
      </c>
      <c r="E44" s="4">
        <v>946368</v>
      </c>
      <c r="F44" s="4">
        <v>49323</v>
      </c>
      <c r="G44" s="17">
        <f t="shared" si="0"/>
        <v>78.312873155170493</v>
      </c>
      <c r="H44" s="17">
        <v>98.599362620193702</v>
      </c>
      <c r="I44" s="17">
        <v>76.738137513798193</v>
      </c>
      <c r="J44" s="17">
        <v>4.7275143221743701</v>
      </c>
      <c r="K44" s="17">
        <v>11.988321878231201</v>
      </c>
      <c r="L44" s="17">
        <v>7.5801013440502203</v>
      </c>
      <c r="M44" s="17">
        <v>49.830855773491599</v>
      </c>
      <c r="N44" s="17" t="s">
        <v>564</v>
      </c>
    </row>
    <row r="45" spans="1:14" x14ac:dyDescent="0.25">
      <c r="A45" s="4" t="s">
        <v>437</v>
      </c>
      <c r="B45" s="4">
        <v>2124586</v>
      </c>
      <c r="C45" s="4">
        <v>1061592</v>
      </c>
      <c r="D45" s="4">
        <v>182212</v>
      </c>
      <c r="E45" s="4">
        <v>831352</v>
      </c>
      <c r="F45" s="4">
        <v>44092</v>
      </c>
      <c r="G45" s="17">
        <f t="shared" si="0"/>
        <v>78.311818476401484</v>
      </c>
      <c r="H45" s="17">
        <v>99.0598742268579</v>
      </c>
      <c r="I45" s="17">
        <v>81.679975262022197</v>
      </c>
      <c r="J45" s="17">
        <v>5.4025942049851503</v>
      </c>
      <c r="K45" s="17">
        <v>12.903716318958599</v>
      </c>
      <c r="L45" s="17">
        <v>8.0834368137714208</v>
      </c>
      <c r="M45" s="17">
        <v>49.6843887421606</v>
      </c>
      <c r="N45" s="17" t="s">
        <v>564</v>
      </c>
    </row>
    <row r="46" spans="1:14" x14ac:dyDescent="0.25">
      <c r="A46" s="4" t="s">
        <v>438</v>
      </c>
      <c r="B46" s="4">
        <v>864210</v>
      </c>
      <c r="C46" s="4">
        <v>431278</v>
      </c>
      <c r="D46" s="4">
        <v>210591</v>
      </c>
      <c r="E46" s="4">
        <v>205994</v>
      </c>
      <c r="F46" s="4">
        <v>6710</v>
      </c>
      <c r="G46" s="17">
        <f t="shared" si="0"/>
        <v>47.763623463288177</v>
      </c>
      <c r="H46" s="17">
        <v>79.523638293740106</v>
      </c>
      <c r="I46" s="17">
        <v>42.783836404233902</v>
      </c>
      <c r="J46" s="17">
        <v>3.04730615606793</v>
      </c>
      <c r="K46" s="17">
        <v>7.1376436956389497</v>
      </c>
      <c r="L46" s="17">
        <v>6.1383239807741399</v>
      </c>
      <c r="M46" s="17">
        <v>49.844538571716797</v>
      </c>
      <c r="N46" s="17" t="s">
        <v>565</v>
      </c>
    </row>
    <row r="47" spans="1:14" x14ac:dyDescent="0.25">
      <c r="A47" s="4" t="s">
        <v>439</v>
      </c>
      <c r="B47" s="4">
        <v>570136</v>
      </c>
      <c r="C47" s="4">
        <v>284288</v>
      </c>
      <c r="D47" s="4">
        <v>180443</v>
      </c>
      <c r="E47" s="4">
        <v>91580</v>
      </c>
      <c r="F47" s="4">
        <v>10837</v>
      </c>
      <c r="G47" s="17">
        <f t="shared" si="0"/>
        <v>32.213811346240433</v>
      </c>
      <c r="H47" s="17">
        <v>80.852208888194795</v>
      </c>
      <c r="I47" s="17">
        <v>51.100354528693501</v>
      </c>
      <c r="J47" s="17">
        <v>0.85340182871996295</v>
      </c>
      <c r="K47" s="17">
        <v>6.6601788212395796</v>
      </c>
      <c r="L47" s="17">
        <v>1.49204974081859</v>
      </c>
      <c r="M47" s="17">
        <v>50.192029716408598</v>
      </c>
      <c r="N47" s="17" t="s">
        <v>565</v>
      </c>
    </row>
    <row r="48" spans="1:14" x14ac:dyDescent="0.25">
      <c r="A48" s="4" t="s">
        <v>440</v>
      </c>
      <c r="B48" s="4">
        <v>2510450</v>
      </c>
      <c r="C48" s="4">
        <v>1254470</v>
      </c>
      <c r="D48" s="4">
        <v>205983</v>
      </c>
      <c r="E48" s="4">
        <v>993117</v>
      </c>
      <c r="F48" s="4">
        <v>49796</v>
      </c>
      <c r="G48" s="17">
        <f t="shared" si="0"/>
        <v>79.166261449058169</v>
      </c>
      <c r="H48" s="17">
        <v>98.981905876802301</v>
      </c>
      <c r="I48" s="17">
        <v>78.549482091376504</v>
      </c>
      <c r="J48" s="17">
        <v>6.2968848490340097</v>
      </c>
      <c r="K48" s="17">
        <v>13.761328386351099</v>
      </c>
      <c r="L48" s="17">
        <v>9.8616236573581499</v>
      </c>
      <c r="M48" s="17">
        <v>50.004390262077202</v>
      </c>
      <c r="N48" s="17" t="s">
        <v>564</v>
      </c>
    </row>
    <row r="49" spans="1:14" x14ac:dyDescent="0.25">
      <c r="A49" s="4" t="s">
        <v>441</v>
      </c>
      <c r="B49" s="4">
        <v>2477778</v>
      </c>
      <c r="C49" s="4">
        <v>1238074</v>
      </c>
      <c r="D49" s="4">
        <v>216417</v>
      </c>
      <c r="E49" s="4">
        <v>963244</v>
      </c>
      <c r="F49" s="4">
        <v>53663</v>
      </c>
      <c r="G49" s="17">
        <f t="shared" si="0"/>
        <v>77.801811523382284</v>
      </c>
      <c r="H49" s="17">
        <v>98.764503989047896</v>
      </c>
      <c r="I49" s="17">
        <v>84.458201912728001</v>
      </c>
      <c r="J49" s="17">
        <v>2.2708054276222498</v>
      </c>
      <c r="K49" s="17">
        <v>12.030898363846401</v>
      </c>
      <c r="L49" s="17">
        <v>10.360296433850699</v>
      </c>
      <c r="M49" s="17">
        <v>50.094156079991102</v>
      </c>
      <c r="N49" s="17" t="s">
        <v>564</v>
      </c>
    </row>
    <row r="50" spans="1:14" x14ac:dyDescent="0.25">
      <c r="A50" s="4" t="s">
        <v>442</v>
      </c>
      <c r="B50" s="4">
        <v>1444532</v>
      </c>
      <c r="C50" s="4">
        <v>721559</v>
      </c>
      <c r="D50" s="4">
        <v>222135</v>
      </c>
      <c r="E50" s="4">
        <v>473378</v>
      </c>
      <c r="F50" s="4">
        <v>20907</v>
      </c>
      <c r="G50" s="17">
        <f t="shared" si="0"/>
        <v>65.604891630483436</v>
      </c>
      <c r="H50" s="17">
        <v>65.459062898475196</v>
      </c>
      <c r="I50" s="17">
        <v>14.0314228333473</v>
      </c>
      <c r="J50" s="17">
        <v>3.5226825864600402</v>
      </c>
      <c r="K50" s="17">
        <v>8.8407031202481594</v>
      </c>
      <c r="L50" s="17">
        <v>8.5786423728687904</v>
      </c>
      <c r="M50" s="17">
        <v>51.338747516842702</v>
      </c>
      <c r="N50" s="17" t="s">
        <v>564</v>
      </c>
    </row>
    <row r="51" spans="1:14" x14ac:dyDescent="0.25">
      <c r="A51" s="4" t="s">
        <v>443</v>
      </c>
      <c r="B51" s="4">
        <v>2462362</v>
      </c>
      <c r="C51" s="4">
        <v>1230400</v>
      </c>
      <c r="D51" s="4">
        <v>211033</v>
      </c>
      <c r="E51" s="4">
        <v>962081</v>
      </c>
      <c r="F51" s="4">
        <v>51588</v>
      </c>
      <c r="G51" s="17">
        <f t="shared" si="0"/>
        <v>78.192539011703516</v>
      </c>
      <c r="H51" s="17">
        <v>98.177986816072803</v>
      </c>
      <c r="I51" s="17">
        <v>79.708443722450397</v>
      </c>
      <c r="J51" s="17">
        <v>4.5130644250592002</v>
      </c>
      <c r="K51" s="17">
        <v>11.224986314701001</v>
      </c>
      <c r="L51" s="17">
        <v>9.53096320221875</v>
      </c>
      <c r="M51" s="17">
        <v>50.057482271679</v>
      </c>
      <c r="N51" s="17" t="s">
        <v>564</v>
      </c>
    </row>
    <row r="52" spans="1:14" x14ac:dyDescent="0.25">
      <c r="A52" s="4" t="s">
        <v>444</v>
      </c>
      <c r="B52" s="4">
        <v>576812</v>
      </c>
      <c r="C52" s="4">
        <v>287711</v>
      </c>
      <c r="D52" s="4">
        <v>196508</v>
      </c>
      <c r="E52" s="4">
        <v>85492</v>
      </c>
      <c r="F52" s="4">
        <v>4422</v>
      </c>
      <c r="G52" s="17">
        <f t="shared" si="0"/>
        <v>29.71453993764576</v>
      </c>
      <c r="H52" s="17">
        <v>87.317108403922205</v>
      </c>
      <c r="I52" s="17">
        <v>28.824563607557899</v>
      </c>
      <c r="J52" s="17">
        <v>34.711901927600998</v>
      </c>
      <c r="K52" s="17">
        <v>6.7149200170305896</v>
      </c>
      <c r="L52" s="17">
        <v>42.262388209998697</v>
      </c>
      <c r="M52" s="17">
        <v>49.8200350399987</v>
      </c>
      <c r="N52" s="17" t="s">
        <v>565</v>
      </c>
    </row>
    <row r="53" spans="1:14" x14ac:dyDescent="0.25">
      <c r="A53" s="4" t="s">
        <v>445</v>
      </c>
      <c r="B53" s="4">
        <v>1962280</v>
      </c>
      <c r="C53" s="4">
        <v>980398</v>
      </c>
      <c r="D53" s="4">
        <v>184042</v>
      </c>
      <c r="E53" s="4">
        <v>755328</v>
      </c>
      <c r="F53" s="4">
        <v>37158</v>
      </c>
      <c r="G53" s="17">
        <f t="shared" si="0"/>
        <v>77.042996823738932</v>
      </c>
      <c r="H53" s="17">
        <v>98.457602839795499</v>
      </c>
      <c r="I53" s="17">
        <v>73.988003502426494</v>
      </c>
      <c r="J53" s="17">
        <v>5.4035416346232497</v>
      </c>
      <c r="K53" s="17">
        <v>10.063256492914</v>
      </c>
      <c r="L53" s="17">
        <v>9.3616203954810508</v>
      </c>
      <c r="M53" s="17">
        <v>49.908996525150798</v>
      </c>
      <c r="N53" s="17" t="s">
        <v>564</v>
      </c>
    </row>
    <row r="54" spans="1:14" x14ac:dyDescent="0.25">
      <c r="A54" s="4" t="s">
        <v>446</v>
      </c>
      <c r="B54" s="4">
        <v>1550676</v>
      </c>
      <c r="C54" s="4">
        <v>774830</v>
      </c>
      <c r="D54" s="4">
        <v>140694</v>
      </c>
      <c r="E54" s="4">
        <v>603356</v>
      </c>
      <c r="F54" s="4">
        <v>27318</v>
      </c>
      <c r="G54" s="17">
        <f t="shared" si="0"/>
        <v>77.869468141398755</v>
      </c>
      <c r="H54" s="17">
        <v>98.783883927879003</v>
      </c>
      <c r="I54" s="17">
        <v>79.680340585462801</v>
      </c>
      <c r="J54" s="17">
        <v>5.34281288389358</v>
      </c>
      <c r="K54" s="17">
        <v>11.5017334712</v>
      </c>
      <c r="L54" s="17">
        <v>8.2297167803898592</v>
      </c>
      <c r="M54" s="17">
        <v>49.987863700397</v>
      </c>
      <c r="N54" s="17" t="s">
        <v>564</v>
      </c>
    </row>
    <row r="55" spans="1:14" x14ac:dyDescent="0.25">
      <c r="A55" s="4" t="s">
        <v>447</v>
      </c>
      <c r="B55" s="4">
        <v>2354330</v>
      </c>
      <c r="C55" s="4">
        <v>1176260</v>
      </c>
      <c r="D55" s="4">
        <v>207918</v>
      </c>
      <c r="E55" s="4">
        <v>911970</v>
      </c>
      <c r="F55" s="4">
        <v>50990</v>
      </c>
      <c r="G55" s="17">
        <f t="shared" si="0"/>
        <v>77.531328107731284</v>
      </c>
      <c r="H55" s="17">
        <v>97.510752715295894</v>
      </c>
      <c r="I55" s="17">
        <v>81.7372371777452</v>
      </c>
      <c r="J55" s="17">
        <v>1.07043355300473</v>
      </c>
      <c r="K55" s="17">
        <v>11.729821786995901</v>
      </c>
      <c r="L55" s="17">
        <v>1.7228084272370201</v>
      </c>
      <c r="M55" s="17">
        <v>49.8346953218308</v>
      </c>
      <c r="N55" s="17" t="s">
        <v>564</v>
      </c>
    </row>
    <row r="56" spans="1:14" x14ac:dyDescent="0.25">
      <c r="A56" s="4" t="s">
        <v>448</v>
      </c>
      <c r="B56" s="4">
        <v>2568850</v>
      </c>
      <c r="C56" s="4">
        <v>1283639</v>
      </c>
      <c r="D56" s="4">
        <v>211431</v>
      </c>
      <c r="E56" s="4">
        <v>1017834</v>
      </c>
      <c r="F56" s="4">
        <v>49092</v>
      </c>
      <c r="G56" s="17">
        <f t="shared" si="0"/>
        <v>79.292854143571518</v>
      </c>
      <c r="H56" s="17">
        <v>98.645931700874499</v>
      </c>
      <c r="I56" s="17">
        <v>81.007978462891799</v>
      </c>
      <c r="J56" s="17">
        <v>5.9454955432126004</v>
      </c>
      <c r="K56" s="17">
        <v>13.438963566692999</v>
      </c>
      <c r="L56" s="17">
        <v>9.6730108758398998</v>
      </c>
      <c r="M56" s="17">
        <v>49.946976991508599</v>
      </c>
      <c r="N56" s="17" t="s">
        <v>564</v>
      </c>
    </row>
    <row r="57" spans="1:14" x14ac:dyDescent="0.25">
      <c r="A57" s="4" t="s">
        <v>449</v>
      </c>
      <c r="B57" s="4">
        <v>2411736</v>
      </c>
      <c r="C57" s="4">
        <v>1205127</v>
      </c>
      <c r="D57" s="4">
        <v>205758</v>
      </c>
      <c r="E57" s="4">
        <v>949438</v>
      </c>
      <c r="F57" s="4">
        <v>43681</v>
      </c>
      <c r="G57" s="17">
        <f t="shared" si="0"/>
        <v>78.783231974721332</v>
      </c>
      <c r="H57" s="17">
        <v>98.402874758899202</v>
      </c>
      <c r="I57" s="17">
        <v>80.310721122530396</v>
      </c>
      <c r="J57" s="17">
        <v>7.8083589341840502</v>
      </c>
      <c r="K57" s="17">
        <v>14.330028587068901</v>
      </c>
      <c r="L57" s="17">
        <v>10.892948430150399</v>
      </c>
      <c r="M57" s="17">
        <v>49.933660304007901</v>
      </c>
      <c r="N57" s="17" t="s">
        <v>564</v>
      </c>
    </row>
    <row r="58" spans="1:14" x14ac:dyDescent="0.25">
      <c r="A58" s="4" t="s">
        <v>450</v>
      </c>
      <c r="B58" s="4">
        <v>2845232</v>
      </c>
      <c r="C58" s="4">
        <v>1421451</v>
      </c>
      <c r="D58" s="4">
        <v>206371</v>
      </c>
      <c r="E58" s="4">
        <v>1148520</v>
      </c>
      <c r="F58" s="4">
        <v>56688</v>
      </c>
      <c r="G58" s="17">
        <f t="shared" si="0"/>
        <v>80.79912708915046</v>
      </c>
      <c r="H58" s="17">
        <v>98.676911199048803</v>
      </c>
      <c r="I58" s="17">
        <v>77.946513266982507</v>
      </c>
      <c r="J58" s="17">
        <v>4.3835976645469303</v>
      </c>
      <c r="K58" s="17">
        <v>14.539869837601101</v>
      </c>
      <c r="L58" s="17">
        <v>8.8774519140396499</v>
      </c>
      <c r="M58" s="17">
        <v>50.1418814793916</v>
      </c>
      <c r="N58" s="17" t="s">
        <v>564</v>
      </c>
    </row>
    <row r="59" spans="1:14" x14ac:dyDescent="0.25">
      <c r="A59" s="4" t="s">
        <v>451</v>
      </c>
      <c r="B59" s="4">
        <v>2934956</v>
      </c>
      <c r="C59" s="4">
        <v>1466259</v>
      </c>
      <c r="D59" s="4">
        <v>200819</v>
      </c>
      <c r="E59" s="4">
        <v>1204159</v>
      </c>
      <c r="F59" s="4">
        <v>41509</v>
      </c>
      <c r="G59" s="17">
        <f t="shared" si="0"/>
        <v>82.124576899442729</v>
      </c>
      <c r="H59" s="17">
        <v>98.0906658357586</v>
      </c>
      <c r="I59" s="17">
        <v>71.739726740798602</v>
      </c>
      <c r="J59" s="17">
        <v>2.2452551953032001</v>
      </c>
      <c r="K59" s="17">
        <v>13.250410558968399</v>
      </c>
      <c r="L59" s="17">
        <v>3.8715074266866401</v>
      </c>
      <c r="M59" s="17">
        <v>49.936865620351497</v>
      </c>
      <c r="N59" s="17" t="s">
        <v>564</v>
      </c>
    </row>
    <row r="60" spans="1:14" x14ac:dyDescent="0.25">
      <c r="A60" s="4" t="s">
        <v>452</v>
      </c>
      <c r="B60" s="4">
        <v>2375768</v>
      </c>
      <c r="C60" s="4">
        <v>1187125</v>
      </c>
      <c r="D60" s="4">
        <v>203367</v>
      </c>
      <c r="E60" s="4">
        <v>931161</v>
      </c>
      <c r="F60" s="4">
        <v>46947</v>
      </c>
      <c r="G60" s="17">
        <f t="shared" si="0"/>
        <v>78.438327893018851</v>
      </c>
      <c r="H60" s="17">
        <v>98.543209154589604</v>
      </c>
      <c r="I60" s="17">
        <v>78.988858132561901</v>
      </c>
      <c r="J60" s="17">
        <v>3.3274464572512499</v>
      </c>
      <c r="K60" s="17">
        <v>11.7419864971717</v>
      </c>
      <c r="L60" s="17">
        <v>8.1079709627031402</v>
      </c>
      <c r="M60" s="17">
        <v>50.003479520940502</v>
      </c>
      <c r="N60" s="17" t="s">
        <v>564</v>
      </c>
    </row>
    <row r="61" spans="1:14" x14ac:dyDescent="0.25">
      <c r="A61" s="4" t="s">
        <v>453</v>
      </c>
      <c r="B61" s="4">
        <v>2120148</v>
      </c>
      <c r="C61" s="4">
        <v>1059355</v>
      </c>
      <c r="D61" s="4">
        <v>206800</v>
      </c>
      <c r="E61" s="4">
        <v>806359</v>
      </c>
      <c r="F61" s="4">
        <v>41035</v>
      </c>
      <c r="G61" s="17">
        <f t="shared" si="0"/>
        <v>76.117920810304383</v>
      </c>
      <c r="H61" s="17">
        <v>99.392332625686805</v>
      </c>
      <c r="I61" s="17">
        <v>81.302067584626002</v>
      </c>
      <c r="J61" s="17">
        <v>5.68267911403301</v>
      </c>
      <c r="K61" s="17">
        <v>13.524116537923399</v>
      </c>
      <c r="L61" s="17">
        <v>10.1252941835466</v>
      </c>
      <c r="M61" s="17">
        <v>49.831759286340201</v>
      </c>
      <c r="N61" s="17" t="s">
        <v>564</v>
      </c>
    </row>
    <row r="62" spans="1:14" x14ac:dyDescent="0.25">
      <c r="A62" s="4" t="s">
        <v>454</v>
      </c>
      <c r="B62" s="4">
        <v>904288</v>
      </c>
      <c r="C62" s="4">
        <v>451264</v>
      </c>
      <c r="D62" s="4">
        <v>208256</v>
      </c>
      <c r="E62" s="4">
        <v>223949</v>
      </c>
      <c r="F62" s="4">
        <v>14528</v>
      </c>
      <c r="G62" s="17">
        <f t="shared" si="0"/>
        <v>49.627047581903277</v>
      </c>
      <c r="H62" s="17">
        <v>88.893678506453895</v>
      </c>
      <c r="I62" s="17">
        <v>41.465188812735001</v>
      </c>
      <c r="J62" s="17">
        <v>32.252147365670602</v>
      </c>
      <c r="K62" s="17">
        <v>10.765768505565299</v>
      </c>
      <c r="L62" s="17">
        <v>42.140581197558902</v>
      </c>
      <c r="M62" s="17">
        <v>50.6155337262458</v>
      </c>
      <c r="N62" s="17" t="s">
        <v>565</v>
      </c>
    </row>
    <row r="63" spans="1:14" x14ac:dyDescent="0.25">
      <c r="A63" s="4" t="s">
        <v>455</v>
      </c>
      <c r="B63" s="4">
        <v>2206228</v>
      </c>
      <c r="C63" s="4">
        <v>1102387</v>
      </c>
      <c r="D63" s="4">
        <v>209038</v>
      </c>
      <c r="E63" s="4">
        <v>852009</v>
      </c>
      <c r="F63" s="4">
        <v>36093</v>
      </c>
      <c r="G63" s="17">
        <f t="shared" si="0"/>
        <v>77.287649437085165</v>
      </c>
      <c r="H63" s="17">
        <v>98.804034338597106</v>
      </c>
      <c r="I63" s="17">
        <v>81.158007701150396</v>
      </c>
      <c r="J63" s="17">
        <v>6.0882841166336297</v>
      </c>
      <c r="K63" s="17">
        <v>13.213916428440999</v>
      </c>
      <c r="L63" s="17">
        <v>9.5421680617971596</v>
      </c>
      <c r="M63" s="17">
        <v>49.843773251122897</v>
      </c>
      <c r="N63" s="17" t="s">
        <v>564</v>
      </c>
    </row>
    <row r="64" spans="1:14" x14ac:dyDescent="0.25">
      <c r="A64" s="4" t="s">
        <v>456</v>
      </c>
      <c r="B64" s="4">
        <v>2008824</v>
      </c>
      <c r="C64" s="4">
        <v>1003650</v>
      </c>
      <c r="D64" s="4">
        <v>212699</v>
      </c>
      <c r="E64" s="4">
        <v>754445</v>
      </c>
      <c r="F64" s="4">
        <v>31322</v>
      </c>
      <c r="G64" s="17">
        <f t="shared" si="0"/>
        <v>75.170129029043991</v>
      </c>
      <c r="H64" s="17">
        <v>96.347555056296599</v>
      </c>
      <c r="I64" s="17">
        <v>66.278590897731405</v>
      </c>
      <c r="J64" s="17">
        <v>3.5561276274799098</v>
      </c>
      <c r="K64" s="17">
        <v>11.1276686332948</v>
      </c>
      <c r="L64" s="17">
        <v>5.9904891350417104</v>
      </c>
      <c r="M64" s="17">
        <v>49.951892572811502</v>
      </c>
      <c r="N64" s="17" t="s">
        <v>564</v>
      </c>
    </row>
    <row r="65" spans="1:14" x14ac:dyDescent="0.25">
      <c r="A65" s="4" t="s">
        <v>457</v>
      </c>
      <c r="B65" s="4">
        <v>2195594</v>
      </c>
      <c r="C65" s="4">
        <v>1096969</v>
      </c>
      <c r="D65" s="4">
        <v>210316</v>
      </c>
      <c r="E65" s="4">
        <v>843024</v>
      </c>
      <c r="F65" s="4">
        <v>38222</v>
      </c>
      <c r="G65" s="17">
        <f t="shared" si="0"/>
        <v>76.850302971186963</v>
      </c>
      <c r="H65" s="17">
        <v>98.699188000070905</v>
      </c>
      <c r="I65" s="17">
        <v>82.538494743406304</v>
      </c>
      <c r="J65" s="17">
        <v>5.1754185937766204</v>
      </c>
      <c r="K65" s="17">
        <v>12.435374977191101</v>
      </c>
      <c r="L65" s="17">
        <v>8.44933921266637</v>
      </c>
      <c r="M65" s="17">
        <v>49.776666221241499</v>
      </c>
      <c r="N65" s="17" t="s">
        <v>564</v>
      </c>
    </row>
    <row r="66" spans="1:14" x14ac:dyDescent="0.25">
      <c r="A66" s="4" t="s">
        <v>458</v>
      </c>
      <c r="B66" s="4">
        <v>2699852</v>
      </c>
      <c r="C66" s="4">
        <v>1348641</v>
      </c>
      <c r="D66" s="4">
        <v>195033</v>
      </c>
      <c r="E66" s="4">
        <v>1097780</v>
      </c>
      <c r="F66" s="4">
        <v>46294</v>
      </c>
      <c r="G66" s="17">
        <f t="shared" si="0"/>
        <v>81.398978675570447</v>
      </c>
      <c r="H66" s="17">
        <v>98.320975283016395</v>
      </c>
      <c r="I66" s="17">
        <v>77.802218308946706</v>
      </c>
      <c r="J66" s="17">
        <v>3.5950902839552801</v>
      </c>
      <c r="K66" s="17">
        <v>13.4845812298522</v>
      </c>
      <c r="L66" s="17">
        <v>7.8451103012535404</v>
      </c>
      <c r="M66" s="17">
        <v>50.028598071209402</v>
      </c>
      <c r="N66" s="17" t="s">
        <v>564</v>
      </c>
    </row>
    <row r="67" spans="1:14" x14ac:dyDescent="0.25">
      <c r="A67" s="4" t="s">
        <v>459</v>
      </c>
      <c r="B67" s="4">
        <v>398654</v>
      </c>
      <c r="C67" s="4">
        <v>198670</v>
      </c>
      <c r="D67" s="4">
        <v>187272</v>
      </c>
      <c r="E67" s="4">
        <v>9696</v>
      </c>
      <c r="F67" s="4">
        <v>1555</v>
      </c>
      <c r="G67" s="17">
        <f t="shared" si="0"/>
        <v>4.8804550259223838</v>
      </c>
      <c r="H67" s="17">
        <v>59.585615350337299</v>
      </c>
      <c r="I67" s="17">
        <v>42.292729836710997</v>
      </c>
      <c r="J67" s="17">
        <v>6.8947981711625805E-2</v>
      </c>
      <c r="K67" s="17">
        <v>6.3591022443890202</v>
      </c>
      <c r="L67" s="17">
        <v>1.0702536256186901</v>
      </c>
      <c r="M67" s="17">
        <v>50.049623337205503</v>
      </c>
      <c r="N67" s="17" t="s">
        <v>565</v>
      </c>
    </row>
    <row r="68" spans="1:14" x14ac:dyDescent="0.25">
      <c r="A68" s="4" t="s">
        <v>460</v>
      </c>
      <c r="B68" s="4">
        <v>306738</v>
      </c>
      <c r="C68" s="4">
        <v>152677</v>
      </c>
      <c r="D68" s="4">
        <v>143517</v>
      </c>
      <c r="E68" s="4">
        <v>8589</v>
      </c>
      <c r="F68" s="4">
        <v>439</v>
      </c>
      <c r="G68" s="17">
        <f t="shared" si="0"/>
        <v>5.6256017605795243</v>
      </c>
      <c r="H68" s="17">
        <v>87.0540298331956</v>
      </c>
      <c r="I68" s="17">
        <v>49.977112115161098</v>
      </c>
      <c r="J68" s="17">
        <v>1.6950058467932301</v>
      </c>
      <c r="K68" s="17">
        <v>7.8462380633781397</v>
      </c>
      <c r="L68" s="17">
        <v>3.4040867570281699</v>
      </c>
      <c r="M68" s="17">
        <v>49.261996901383398</v>
      </c>
      <c r="N68" s="17" t="s">
        <v>565</v>
      </c>
    </row>
    <row r="69" spans="1:14" x14ac:dyDescent="0.25">
      <c r="A69" s="4"/>
      <c r="B69" s="4"/>
      <c r="C69" s="5"/>
      <c r="D69" s="4"/>
      <c r="E69" s="4"/>
      <c r="F69" s="4"/>
      <c r="G69" s="4"/>
      <c r="H69" s="4"/>
      <c r="I69" s="5"/>
      <c r="J69" s="5"/>
      <c r="K69" s="5"/>
      <c r="L69" s="5"/>
      <c r="M69" s="4"/>
      <c r="N69" s="17"/>
    </row>
    <row r="70" spans="1:14" x14ac:dyDescent="0.25">
      <c r="A70" s="4"/>
      <c r="B70" s="4"/>
      <c r="C70" s="5"/>
      <c r="D70" s="4"/>
      <c r="E70" s="4"/>
      <c r="F70" s="4"/>
      <c r="G70" s="4"/>
      <c r="H70" s="4"/>
      <c r="I70" s="5"/>
      <c r="J70" s="5"/>
      <c r="K70" s="5"/>
      <c r="L70" s="5"/>
      <c r="M70" s="4"/>
      <c r="N70" s="17"/>
    </row>
    <row r="71" spans="1:14" x14ac:dyDescent="0.25">
      <c r="A71" s="4"/>
      <c r="B71" s="4"/>
      <c r="C71" s="5"/>
      <c r="D71" s="4"/>
      <c r="E71" s="4"/>
      <c r="F71" s="4"/>
      <c r="G71" s="4"/>
      <c r="H71" s="4"/>
      <c r="I71" s="5"/>
      <c r="J71" s="5"/>
      <c r="K71" s="5"/>
      <c r="L71" s="5"/>
      <c r="M71" s="4"/>
      <c r="N71" s="17"/>
    </row>
    <row r="72" spans="1:14" x14ac:dyDescent="0.25">
      <c r="A72" s="4"/>
      <c r="B72" s="4"/>
      <c r="C72" s="5"/>
      <c r="D72" s="4"/>
      <c r="E72" s="4"/>
      <c r="F72" s="4"/>
      <c r="G72" s="4"/>
      <c r="H72" s="4"/>
      <c r="I72" s="5"/>
      <c r="J72" s="5"/>
      <c r="K72" s="5"/>
      <c r="L72" s="5"/>
      <c r="M72" s="4"/>
      <c r="N72" s="17"/>
    </row>
    <row r="73" spans="1:14" x14ac:dyDescent="0.25">
      <c r="A73" s="4"/>
      <c r="B73" s="4"/>
      <c r="C73" s="5"/>
      <c r="D73" s="4"/>
      <c r="E73" s="4"/>
      <c r="F73" s="4"/>
      <c r="G73" s="4"/>
      <c r="H73" s="4"/>
      <c r="I73" s="5"/>
      <c r="J73" s="5"/>
      <c r="K73" s="5"/>
      <c r="L73" s="5"/>
      <c r="M73" s="4"/>
      <c r="N73" s="17"/>
    </row>
    <row r="74" spans="1:14" x14ac:dyDescent="0.25">
      <c r="A74" s="4"/>
      <c r="B74" s="4"/>
      <c r="C74" s="5"/>
      <c r="D74" s="4"/>
      <c r="E74" s="4"/>
      <c r="F74" s="4"/>
      <c r="G74" s="4"/>
      <c r="H74" s="4"/>
      <c r="I74" s="5"/>
      <c r="J74" s="5"/>
      <c r="K74" s="5"/>
      <c r="L74" s="5"/>
      <c r="M74" s="4"/>
      <c r="N74" s="17"/>
    </row>
    <row r="75" spans="1:14" x14ac:dyDescent="0.25">
      <c r="A75" s="4"/>
      <c r="B75" s="4"/>
      <c r="C75" s="5"/>
      <c r="D75" s="4"/>
      <c r="E75" s="4"/>
      <c r="F75" s="4"/>
      <c r="G75" s="4"/>
      <c r="H75" s="4"/>
      <c r="I75" s="5"/>
      <c r="J75" s="5"/>
      <c r="K75" s="5"/>
      <c r="L75" s="5"/>
      <c r="M75" s="4"/>
      <c r="N75" s="17"/>
    </row>
    <row r="76" spans="1:14" x14ac:dyDescent="0.25">
      <c r="A76" s="4"/>
      <c r="B76" s="4"/>
      <c r="C76" s="5"/>
      <c r="D76" s="4"/>
      <c r="E76" s="4"/>
      <c r="F76" s="4"/>
      <c r="G76" s="4"/>
      <c r="H76" s="4"/>
      <c r="I76" s="5"/>
      <c r="J76" s="5"/>
      <c r="K76" s="5"/>
      <c r="L76" s="5"/>
      <c r="M76" s="4"/>
      <c r="N76" s="17"/>
    </row>
    <row r="77" spans="1:14" x14ac:dyDescent="0.25">
      <c r="A77" s="4"/>
      <c r="B77" s="4"/>
      <c r="C77" s="5"/>
      <c r="D77" s="4"/>
      <c r="E77" s="4"/>
      <c r="F77" s="4"/>
      <c r="G77" s="4"/>
      <c r="H77" s="4"/>
      <c r="I77" s="5"/>
      <c r="J77" s="5"/>
      <c r="K77" s="5"/>
      <c r="L77" s="5"/>
      <c r="M77" s="4"/>
      <c r="N77" s="17"/>
    </row>
    <row r="78" spans="1:14" x14ac:dyDescent="0.25">
      <c r="A78" s="4"/>
      <c r="B78" s="4"/>
      <c r="C78" s="5"/>
      <c r="D78" s="4"/>
      <c r="E78" s="4"/>
      <c r="F78" s="4"/>
      <c r="G78" s="4"/>
      <c r="H78" s="4"/>
      <c r="I78" s="5"/>
      <c r="J78" s="5"/>
      <c r="K78" s="5"/>
      <c r="L78" s="5"/>
      <c r="M78" s="4"/>
      <c r="N78" s="17"/>
    </row>
    <row r="79" spans="1:14" x14ac:dyDescent="0.25">
      <c r="A79" s="4"/>
      <c r="B79" s="4"/>
      <c r="C79" s="5"/>
      <c r="D79" s="4"/>
      <c r="E79" s="4"/>
      <c r="F79" s="4"/>
      <c r="G79" s="4"/>
      <c r="H79" s="4"/>
      <c r="I79" s="5"/>
      <c r="J79" s="5"/>
      <c r="K79" s="5"/>
      <c r="L79" s="5"/>
      <c r="M79" s="4"/>
      <c r="N79" s="17"/>
    </row>
    <row r="80" spans="1:14" x14ac:dyDescent="0.25">
      <c r="A80" s="4"/>
      <c r="B80" s="4"/>
      <c r="C80" s="5"/>
      <c r="D80" s="4"/>
      <c r="E80" s="4"/>
      <c r="F80" s="4"/>
      <c r="G80" s="4"/>
      <c r="H80" s="4"/>
      <c r="I80" s="5"/>
      <c r="J80" s="5"/>
      <c r="K80" s="5"/>
      <c r="L80" s="5"/>
      <c r="M80" s="4"/>
      <c r="N80" s="17"/>
    </row>
    <row r="81" spans="1:14" x14ac:dyDescent="0.25">
      <c r="A81" s="4"/>
      <c r="B81" s="4"/>
      <c r="C81" s="5"/>
      <c r="D81" s="4"/>
      <c r="E81" s="4"/>
      <c r="F81" s="4"/>
      <c r="G81" s="4"/>
      <c r="H81" s="4"/>
      <c r="I81" s="5"/>
      <c r="J81" s="5"/>
      <c r="K81" s="5"/>
      <c r="L81" s="5"/>
      <c r="M81" s="4"/>
      <c r="N81" s="17"/>
    </row>
    <row r="82" spans="1:14" x14ac:dyDescent="0.25">
      <c r="A82" s="4"/>
      <c r="B82" s="4"/>
      <c r="C82" s="5"/>
      <c r="D82" s="4"/>
      <c r="E82" s="4"/>
      <c r="F82" s="4"/>
      <c r="G82" s="4"/>
      <c r="H82" s="4"/>
      <c r="I82" s="5"/>
      <c r="J82" s="5"/>
      <c r="K82" s="5"/>
      <c r="L82" s="5"/>
      <c r="M82" s="4"/>
      <c r="N82" s="17"/>
    </row>
    <row r="83" spans="1:14" x14ac:dyDescent="0.25">
      <c r="A83" s="4"/>
      <c r="B83" s="4"/>
      <c r="C83" s="5"/>
      <c r="D83" s="4"/>
      <c r="E83" s="4"/>
      <c r="F83" s="4"/>
      <c r="G83" s="4"/>
      <c r="H83" s="4"/>
      <c r="I83" s="5"/>
      <c r="J83" s="5"/>
      <c r="K83" s="5"/>
      <c r="L83" s="5"/>
      <c r="M83" s="4"/>
      <c r="N83" s="17"/>
    </row>
    <row r="84" spans="1:14" x14ac:dyDescent="0.25">
      <c r="A84" s="4"/>
      <c r="B84" s="4"/>
      <c r="C84" s="5"/>
      <c r="D84" s="4"/>
      <c r="E84" s="4"/>
      <c r="F84" s="4"/>
      <c r="G84" s="4"/>
      <c r="H84" s="4"/>
      <c r="I84" s="5"/>
      <c r="J84" s="5"/>
      <c r="K84" s="5"/>
      <c r="L84" s="5"/>
      <c r="M84" s="4"/>
      <c r="N84" s="17"/>
    </row>
    <row r="85" spans="1:14" x14ac:dyDescent="0.25">
      <c r="A85" s="4"/>
      <c r="B85" s="4"/>
      <c r="C85" s="5"/>
      <c r="D85" s="4"/>
      <c r="E85" s="4"/>
      <c r="F85" s="4"/>
      <c r="G85" s="4"/>
      <c r="H85" s="4"/>
      <c r="I85" s="5"/>
      <c r="J85" s="5"/>
      <c r="K85" s="5"/>
      <c r="L85" s="5"/>
      <c r="M85" s="4"/>
      <c r="N85" s="17"/>
    </row>
    <row r="86" spans="1:14" x14ac:dyDescent="0.25">
      <c r="A86" s="4"/>
      <c r="B86" s="4"/>
      <c r="C86" s="5"/>
      <c r="D86" s="4"/>
      <c r="E86" s="4"/>
      <c r="F86" s="4"/>
      <c r="G86" s="4"/>
      <c r="H86" s="4"/>
      <c r="I86" s="5"/>
      <c r="J86" s="5"/>
      <c r="K86" s="5"/>
      <c r="L86" s="5"/>
      <c r="M86" s="4"/>
      <c r="N86" s="17"/>
    </row>
    <row r="87" spans="1:14" x14ac:dyDescent="0.25">
      <c r="A87" s="4"/>
      <c r="B87" s="4"/>
      <c r="C87" s="5"/>
      <c r="D87" s="4"/>
      <c r="E87" s="4"/>
      <c r="F87" s="4"/>
      <c r="G87" s="4"/>
      <c r="H87" s="4"/>
      <c r="I87" s="5"/>
      <c r="J87" s="5"/>
      <c r="K87" s="5"/>
      <c r="L87" s="5"/>
      <c r="M87" s="4"/>
      <c r="N87" s="17"/>
    </row>
    <row r="88" spans="1:14" x14ac:dyDescent="0.25">
      <c r="A88" s="4"/>
      <c r="B88" s="4"/>
      <c r="C88" s="5"/>
      <c r="D88" s="4"/>
      <c r="E88" s="4"/>
      <c r="F88" s="4"/>
      <c r="G88" s="4"/>
      <c r="H88" s="4"/>
      <c r="I88" s="5"/>
      <c r="J88" s="5"/>
      <c r="K88" s="5"/>
      <c r="L88" s="5"/>
      <c r="M88" s="4"/>
      <c r="N88" s="17"/>
    </row>
    <row r="89" spans="1:14" x14ac:dyDescent="0.25">
      <c r="A89" s="4"/>
      <c r="B89" s="4"/>
      <c r="C89" s="5"/>
      <c r="D89" s="4"/>
      <c r="E89" s="4"/>
      <c r="F89" s="4"/>
      <c r="G89" s="4"/>
      <c r="H89" s="4"/>
      <c r="I89" s="5"/>
      <c r="J89" s="5"/>
      <c r="K89" s="5"/>
      <c r="L89" s="5"/>
      <c r="M89" s="4"/>
      <c r="N89" s="17"/>
    </row>
    <row r="90" spans="1:14" x14ac:dyDescent="0.25">
      <c r="A90" s="4"/>
      <c r="B90" s="4"/>
      <c r="C90" s="5"/>
      <c r="D90" s="4"/>
      <c r="E90" s="4"/>
      <c r="F90" s="4"/>
      <c r="G90" s="4"/>
      <c r="H90" s="4"/>
      <c r="I90" s="5"/>
      <c r="J90" s="5"/>
      <c r="K90" s="5"/>
      <c r="L90" s="5"/>
      <c r="M90" s="4"/>
      <c r="N90" s="17"/>
    </row>
    <row r="91" spans="1:14" x14ac:dyDescent="0.25">
      <c r="A91" s="4"/>
      <c r="B91" s="4"/>
      <c r="C91" s="5"/>
      <c r="D91" s="4"/>
      <c r="E91" s="4"/>
      <c r="F91" s="4"/>
      <c r="G91" s="4"/>
      <c r="H91" s="4"/>
      <c r="I91" s="5"/>
      <c r="J91" s="5"/>
      <c r="K91" s="5"/>
      <c r="L91" s="5"/>
      <c r="M91" s="4"/>
      <c r="N91" s="17"/>
    </row>
    <row r="92" spans="1:14" x14ac:dyDescent="0.25">
      <c r="A92" s="4"/>
      <c r="B92" s="4"/>
      <c r="C92" s="5"/>
      <c r="D92" s="4"/>
      <c r="E92" s="4"/>
      <c r="F92" s="4"/>
      <c r="G92" s="4"/>
      <c r="H92" s="4"/>
      <c r="I92" s="5"/>
      <c r="J92" s="5"/>
      <c r="K92" s="5"/>
      <c r="L92" s="5"/>
      <c r="M92" s="4"/>
      <c r="N92" s="17"/>
    </row>
    <row r="93" spans="1:14" x14ac:dyDescent="0.25">
      <c r="A93" s="4"/>
      <c r="B93" s="4"/>
      <c r="C93" s="5"/>
      <c r="D93" s="4"/>
      <c r="E93" s="4"/>
      <c r="F93" s="4"/>
      <c r="G93" s="4"/>
      <c r="H93" s="4"/>
      <c r="I93" s="5"/>
      <c r="J93" s="5"/>
      <c r="K93" s="5"/>
      <c r="L93" s="5"/>
      <c r="M93" s="4"/>
      <c r="N93" s="17"/>
    </row>
    <row r="94" spans="1:14" x14ac:dyDescent="0.25">
      <c r="A94" s="4"/>
      <c r="B94" s="4"/>
      <c r="C94" s="5"/>
      <c r="D94" s="4"/>
      <c r="E94" s="4"/>
      <c r="F94" s="4"/>
      <c r="G94" s="4"/>
      <c r="H94" s="4"/>
      <c r="I94" s="5"/>
      <c r="J94" s="5"/>
      <c r="K94" s="5"/>
      <c r="L94" s="5"/>
      <c r="M94" s="4"/>
      <c r="N94" s="17"/>
    </row>
    <row r="95" spans="1:14" x14ac:dyDescent="0.25">
      <c r="A95" s="4"/>
      <c r="B95" s="4"/>
      <c r="C95" s="5"/>
      <c r="D95" s="4"/>
      <c r="E95" s="4"/>
      <c r="F95" s="4"/>
      <c r="G95" s="4"/>
      <c r="H95" s="4"/>
      <c r="I95" s="5"/>
      <c r="J95" s="5"/>
      <c r="K95" s="5"/>
      <c r="L95" s="5"/>
      <c r="M95" s="4"/>
      <c r="N95" s="17"/>
    </row>
    <row r="96" spans="1:14" x14ac:dyDescent="0.25">
      <c r="A96" s="4"/>
      <c r="B96" s="4"/>
      <c r="C96" s="5"/>
      <c r="D96" s="4"/>
      <c r="E96" s="4"/>
      <c r="F96" s="4"/>
      <c r="G96" s="4"/>
      <c r="H96" s="4"/>
      <c r="I96" s="5"/>
      <c r="J96" s="5"/>
      <c r="K96" s="5"/>
      <c r="L96" s="5"/>
      <c r="M96" s="4"/>
      <c r="N96" s="17"/>
    </row>
    <row r="97" spans="1:14" x14ac:dyDescent="0.25">
      <c r="A97" s="4"/>
      <c r="B97" s="4"/>
      <c r="C97" s="5"/>
      <c r="D97" s="4"/>
      <c r="E97" s="4"/>
      <c r="F97" s="4"/>
      <c r="G97" s="4"/>
      <c r="H97" s="4"/>
      <c r="I97" s="5"/>
      <c r="J97" s="5"/>
      <c r="K97" s="5"/>
      <c r="L97" s="5"/>
      <c r="M97" s="4"/>
      <c r="N97" s="17"/>
    </row>
    <row r="98" spans="1:14" x14ac:dyDescent="0.25">
      <c r="A98" s="4"/>
      <c r="B98" s="4"/>
      <c r="C98" s="5"/>
      <c r="D98" s="4"/>
      <c r="E98" s="4"/>
      <c r="F98" s="4"/>
      <c r="G98" s="4"/>
      <c r="H98" s="4"/>
      <c r="I98" s="5"/>
      <c r="J98" s="5"/>
      <c r="K98" s="5"/>
      <c r="L98" s="5"/>
      <c r="M98" s="4"/>
      <c r="N98" s="17"/>
    </row>
    <row r="99" spans="1:14" x14ac:dyDescent="0.25">
      <c r="A99" s="4"/>
      <c r="B99" s="4"/>
      <c r="C99" s="5"/>
      <c r="D99" s="4"/>
      <c r="E99" s="4"/>
      <c r="F99" s="4"/>
      <c r="G99" s="4"/>
      <c r="H99" s="4"/>
      <c r="I99" s="5"/>
      <c r="J99" s="5"/>
      <c r="K99" s="5"/>
      <c r="L99" s="5"/>
      <c r="M99" s="4"/>
      <c r="N99" s="17"/>
    </row>
  </sheetData>
  <pageMargins left="0.7" right="0.7" top="0.75" bottom="0.75" header="0.3" footer="0.3"/>
  <tableParts count="1">
    <tablePart r:id="rId1"/>
  </tableParts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S1-scTEMseq primers</vt:lpstr>
      <vt:lpstr>S2-scTEMseq primer pairs</vt:lpstr>
      <vt:lpstr>S3-KG1a scTEM-seq QC</vt:lpstr>
      <vt:lpstr>S4-AML blast scTEM-seq QC</vt:lpstr>
      <vt:lpstr>S5-KG1a scRNA-seq QC</vt:lpstr>
      <vt:lpstr>S6-AML blast scRNA-seq Q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ather Lee</dc:creator>
  <cp:lastModifiedBy>Heather Lee</cp:lastModifiedBy>
  <dcterms:created xsi:type="dcterms:W3CDTF">2021-01-14T01:44:30Z</dcterms:created>
  <dcterms:modified xsi:type="dcterms:W3CDTF">2021-09-10T01:45:47Z</dcterms:modified>
</cp:coreProperties>
</file>